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nda Wissler\Documents\Spring 2022\Manuscripts\MIssing data II\second time\FINAL\"/>
    </mc:Choice>
  </mc:AlternateContent>
  <xr:revisionPtr revIDLastSave="0" documentId="13_ncr:1_{A50909EA-BEA8-4BEF-9227-CD9C8D303735}" xr6:coauthVersionLast="47" xr6:coauthVersionMax="47" xr10:uidLastSave="{00000000-0000-0000-0000-000000000000}"/>
  <bookViews>
    <workbookView xWindow="-90" yWindow="-90" windowWidth="19380" windowHeight="10380" xr2:uid="{166CC08D-6457-4E67-BD13-F29ACC6F0B8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4" i="1" l="1"/>
  <c r="C35" i="1"/>
  <c r="E33" i="1"/>
  <c r="BR29" i="1"/>
  <c r="BQ29" i="1"/>
  <c r="BP29" i="1"/>
  <c r="BO29" i="1"/>
  <c r="BN29" i="1"/>
  <c r="BM29" i="1"/>
  <c r="BL29" i="1"/>
  <c r="BK29" i="1"/>
  <c r="BJ29" i="1"/>
  <c r="BI29" i="1"/>
  <c r="BH29" i="1"/>
  <c r="BG29" i="1"/>
  <c r="BD29" i="1"/>
  <c r="BC29" i="1"/>
  <c r="BB29" i="1"/>
  <c r="BA29" i="1"/>
  <c r="AZ29" i="1"/>
  <c r="AY29" i="1"/>
  <c r="AX29" i="1"/>
  <c r="AW29" i="1"/>
  <c r="AV29" i="1"/>
  <c r="AU29" i="1"/>
  <c r="AT29" i="1"/>
  <c r="AS29" i="1"/>
  <c r="F35" i="1" s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B29" i="1"/>
  <c r="AA29" i="1"/>
  <c r="Z29" i="1"/>
  <c r="Y29" i="1"/>
  <c r="X29" i="1"/>
  <c r="W29" i="1"/>
  <c r="V29" i="1"/>
  <c r="U29" i="1"/>
  <c r="T29" i="1"/>
  <c r="S29" i="1"/>
  <c r="R29" i="1"/>
  <c r="Q29" i="1"/>
  <c r="N29" i="1"/>
  <c r="M29" i="1"/>
  <c r="L29" i="1"/>
  <c r="K29" i="1"/>
  <c r="J29" i="1"/>
  <c r="I29" i="1"/>
  <c r="H29" i="1"/>
  <c r="G29" i="1"/>
  <c r="F29" i="1"/>
  <c r="E29" i="1"/>
  <c r="D29" i="1"/>
  <c r="C29" i="1"/>
  <c r="BR20" i="1"/>
  <c r="BQ20" i="1"/>
  <c r="BP20" i="1"/>
  <c r="BO20" i="1"/>
  <c r="BN20" i="1"/>
  <c r="BM20" i="1"/>
  <c r="BL20" i="1"/>
  <c r="BK20" i="1"/>
  <c r="BJ20" i="1"/>
  <c r="BI20" i="1"/>
  <c r="BH20" i="1"/>
  <c r="BG20" i="1"/>
  <c r="G34" i="1" s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B20" i="1"/>
  <c r="AA20" i="1"/>
  <c r="Z20" i="1"/>
  <c r="Y20" i="1"/>
  <c r="X20" i="1"/>
  <c r="W20" i="1"/>
  <c r="V20" i="1"/>
  <c r="U20" i="1"/>
  <c r="T20" i="1"/>
  <c r="S20" i="1"/>
  <c r="R20" i="1"/>
  <c r="Q20" i="1"/>
  <c r="N20" i="1"/>
  <c r="M20" i="1"/>
  <c r="L20" i="1"/>
  <c r="K20" i="1"/>
  <c r="J20" i="1"/>
  <c r="I20" i="1"/>
  <c r="H20" i="1"/>
  <c r="G20" i="1"/>
  <c r="F20" i="1"/>
  <c r="E20" i="1"/>
  <c r="D20" i="1"/>
  <c r="C20" i="1"/>
  <c r="C34" i="1" s="1"/>
  <c r="BR11" i="1"/>
  <c r="BQ11" i="1"/>
  <c r="BP11" i="1"/>
  <c r="BO11" i="1"/>
  <c r="BN11" i="1"/>
  <c r="BM11" i="1"/>
  <c r="BL11" i="1"/>
  <c r="BK11" i="1"/>
  <c r="BJ11" i="1"/>
  <c r="BI11" i="1"/>
  <c r="BH11" i="1"/>
  <c r="BG11" i="1"/>
  <c r="BD11" i="1"/>
  <c r="BC11" i="1"/>
  <c r="BB11" i="1"/>
  <c r="BA11" i="1"/>
  <c r="AZ11" i="1"/>
  <c r="AY11" i="1"/>
  <c r="AX11" i="1"/>
  <c r="AW11" i="1"/>
  <c r="AV11" i="1"/>
  <c r="AU11" i="1"/>
  <c r="AT11" i="1"/>
  <c r="AS11" i="1"/>
  <c r="F33" i="1" s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B11" i="1"/>
  <c r="AA11" i="1"/>
  <c r="Z11" i="1"/>
  <c r="Y11" i="1"/>
  <c r="X11" i="1"/>
  <c r="W11" i="1"/>
  <c r="V11" i="1"/>
  <c r="U11" i="1"/>
  <c r="T11" i="1"/>
  <c r="S11" i="1"/>
  <c r="R11" i="1"/>
  <c r="Q11" i="1"/>
  <c r="D33" i="1" s="1"/>
  <c r="N11" i="1"/>
  <c r="M11" i="1"/>
  <c r="L11" i="1"/>
  <c r="K11" i="1"/>
  <c r="J11" i="1"/>
  <c r="I11" i="1"/>
  <c r="H11" i="1"/>
  <c r="G11" i="1"/>
  <c r="F11" i="1"/>
  <c r="E11" i="1"/>
  <c r="D11" i="1"/>
  <c r="C11" i="1"/>
  <c r="D35" i="1" l="1"/>
  <c r="G33" i="1"/>
  <c r="E35" i="1"/>
  <c r="G35" i="1"/>
  <c r="C33" i="1"/>
  <c r="E34" i="1"/>
  <c r="F34" i="1"/>
</calcChain>
</file>

<file path=xl/sharedStrings.xml><?xml version="1.0" encoding="utf-8"?>
<sst xmlns="http://schemas.openxmlformats.org/spreadsheetml/2006/main" count="862" uniqueCount="72">
  <si>
    <t>MEAN IMPUTATION</t>
  </si>
  <si>
    <t>PMM IMPUTATION</t>
  </si>
  <si>
    <t>REGRESSION IMPUTATION</t>
  </si>
  <si>
    <t>RANDOM FOREST IMPUTATION</t>
  </si>
  <si>
    <t>EXPECTATION MAXIMIZATION</t>
  </si>
  <si>
    <t>continuous MCAR  MEAN imputation</t>
  </si>
  <si>
    <t>continuous MCAR  PMM imputation</t>
  </si>
  <si>
    <t>continuous MCAR  REG imputation</t>
  </si>
  <si>
    <t>continuous MCAR  RF imputation</t>
  </si>
  <si>
    <t>continuous MCAR  EM imputation</t>
  </si>
  <si>
    <t>FL_left</t>
  </si>
  <si>
    <t>FL_right</t>
  </si>
  <si>
    <t>T1.AP</t>
  </si>
  <si>
    <t>T1.TR</t>
  </si>
  <si>
    <t>T5.AP</t>
  </si>
  <si>
    <t>T5.TR</t>
  </si>
  <si>
    <t>T10.AP</t>
  </si>
  <si>
    <t>T10.TR</t>
  </si>
  <si>
    <t>L1.AP</t>
  </si>
  <si>
    <t>L1.TR</t>
  </si>
  <si>
    <t>L3.AP</t>
  </si>
  <si>
    <t>L3.TR</t>
  </si>
  <si>
    <t>MCAR_one_imp</t>
  </si>
  <si>
    <t>MCAR_two_imp</t>
  </si>
  <si>
    <t>MCAR_three_imp</t>
  </si>
  <si>
    <t>MCAR_four_imp</t>
  </si>
  <si>
    <t>MCAR_five_imp</t>
  </si>
  <si>
    <t>average</t>
  </si>
  <si>
    <t>continuous MAR  MEAN imputation</t>
  </si>
  <si>
    <t>continuous MAR PMM imputation</t>
  </si>
  <si>
    <t>continuous MAR  REG imputation</t>
  </si>
  <si>
    <t>continuous MAR  RF imputation</t>
  </si>
  <si>
    <t>continuous MAR  EM imputation</t>
  </si>
  <si>
    <t>MAR_one_imp</t>
  </si>
  <si>
    <t>MAR_two_imp</t>
  </si>
  <si>
    <t>MAR_three_imp</t>
  </si>
  <si>
    <t>MAR_four_imp</t>
  </si>
  <si>
    <t>MAR_five_imp</t>
  </si>
  <si>
    <t>continuous MNAR  MEAN imputation</t>
  </si>
  <si>
    <t>continuous MNAR  PMM imputation</t>
  </si>
  <si>
    <t>continuous MNAR REG imputation</t>
  </si>
  <si>
    <t>continuous MNAR RF imputation</t>
  </si>
  <si>
    <t>continuous MNAR EM imputation</t>
  </si>
  <si>
    <t>MNAR_one_imp</t>
  </si>
  <si>
    <t>MNAR_two_imp</t>
  </si>
  <si>
    <t>MNAR_three_imp</t>
  </si>
  <si>
    <t>MNAR_four_imp</t>
  </si>
  <si>
    <t>MNAR_five_imp</t>
  </si>
  <si>
    <t>NRMSE Continuous AVERAGE OF Averages</t>
  </si>
  <si>
    <t>Mean</t>
  </si>
  <si>
    <t>PMM</t>
  </si>
  <si>
    <t>Reg</t>
  </si>
  <si>
    <t>RF</t>
  </si>
  <si>
    <t>EM</t>
  </si>
  <si>
    <t>Pair</t>
  </si>
  <si>
    <t>MCAR</t>
  </si>
  <si>
    <t>NA</t>
  </si>
  <si>
    <t>MAR</t>
  </si>
  <si>
    <t>MNAR</t>
  </si>
  <si>
    <t>PAIRWISE DELETION</t>
  </si>
  <si>
    <t>continuous MCAR Pairwise Deletion</t>
  </si>
  <si>
    <t>continuous MAR Pairwise Deletion</t>
  </si>
  <si>
    <t>continuous MNAR Pairwise Deletion</t>
  </si>
  <si>
    <t>LISTWISE DELETION</t>
  </si>
  <si>
    <t>The NRMSE results are organized into 7 main columns according to each imputation/deletion method, and then by rows according to the pattern of missing data (MCAR, MAR, MNAR).</t>
  </si>
  <si>
    <t>The final row in each box labeled "average" is the average NRMSE by variable.</t>
  </si>
  <si>
    <t>Pairwise and Listwise deletion contain NA values only because the NRMSE could not be calclulated for these methods.</t>
  </si>
  <si>
    <t>List</t>
  </si>
  <si>
    <t xml:space="preserve">Each cell contains the NRMSE by the 12 variables (FL_left, FL_right, etc.) for each of the three different datasets created by the pattern of missingness. E.g. MCAR_one_imp is the first dataset simulated with MCAR missing data. </t>
  </si>
  <si>
    <t>The "NRMSE Continuous AVERAGE of Averages" is the average NRMSE across the 12 variables (FL_left through L3.TR)</t>
  </si>
  <si>
    <t>Table 7. Results - NRMSE - Continuous Data - MCAR, MAR, MNAR Missingness</t>
  </si>
  <si>
    <t>The "NRMSE Continuous AVERAGE of Averages" contains the data that are present in Figure 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DED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AAF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C9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9" fontId="1" fillId="0" borderId="1" xfId="0" applyNumberFormat="1" applyFont="1" applyBorder="1"/>
    <xf numFmtId="2" fontId="0" fillId="0" borderId="1" xfId="0" applyNumberFormat="1" applyBorder="1"/>
    <xf numFmtId="164" fontId="0" fillId="0" borderId="1" xfId="0" applyNumberFormat="1" applyBorder="1"/>
    <xf numFmtId="164" fontId="0" fillId="0" borderId="0" xfId="0" applyNumberFormat="1"/>
    <xf numFmtId="164" fontId="1" fillId="0" borderId="1" xfId="0" applyNumberFormat="1" applyFont="1" applyBorder="1"/>
    <xf numFmtId="164" fontId="0" fillId="0" borderId="1" xfId="0" applyNumberFormat="1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12" borderId="1" xfId="0" applyFont="1" applyFill="1" applyBorder="1" applyAlignment="1">
      <alignment horizontal="center"/>
    </xf>
    <xf numFmtId="0" fontId="1" fillId="15" borderId="1" xfId="0" applyFont="1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164" fontId="0" fillId="13" borderId="1" xfId="0" applyNumberForma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1" fillId="16" borderId="1" xfId="0" applyFont="1" applyFill="1" applyBorder="1" applyAlignment="1">
      <alignment horizontal="center"/>
    </xf>
    <xf numFmtId="0" fontId="0" fillId="17" borderId="1" xfId="0" applyFill="1" applyBorder="1" applyAlignment="1">
      <alignment horizontal="center"/>
    </xf>
    <xf numFmtId="164" fontId="0" fillId="17" borderId="1" xfId="0" applyNumberFormat="1" applyFill="1" applyBorder="1" applyAlignment="1">
      <alignment horizontal="center"/>
    </xf>
    <xf numFmtId="164" fontId="0" fillId="7" borderId="1" xfId="0" applyNumberFormat="1" applyFill="1" applyBorder="1" applyAlignment="1">
      <alignment horizontal="center"/>
    </xf>
    <xf numFmtId="164" fontId="0" fillId="8" borderId="1" xfId="0" applyNumberFormat="1" applyFill="1" applyBorder="1" applyAlignment="1">
      <alignment horizontal="center"/>
    </xf>
    <xf numFmtId="164" fontId="0" fillId="9" borderId="1" xfId="0" applyNumberFormat="1" applyFill="1" applyBorder="1" applyAlignment="1">
      <alignment horizontal="center"/>
    </xf>
    <xf numFmtId="164" fontId="0" fillId="10" borderId="1" xfId="0" applyNumberFormat="1" applyFill="1" applyBorder="1" applyAlignment="1">
      <alignment horizontal="center"/>
    </xf>
    <xf numFmtId="164" fontId="0" fillId="11" borderId="1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9FF"/>
      <color rgb="FFCAA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1FF0E-8BFA-4B64-A109-CC80CED5C05C}">
  <dimension ref="B1:CT36"/>
  <sheetViews>
    <sheetView tabSelected="1" zoomScale="50" zoomScaleNormal="50" workbookViewId="0">
      <selection activeCell="T39" sqref="T39"/>
    </sheetView>
  </sheetViews>
  <sheetFormatPr defaultRowHeight="14.75" x14ac:dyDescent="0.75"/>
  <cols>
    <col min="2" max="2" width="15.54296875" customWidth="1"/>
    <col min="16" max="16" width="17.31640625" customWidth="1"/>
    <col min="30" max="30" width="16.5" customWidth="1"/>
    <col min="44" max="44" width="16.08984375" customWidth="1"/>
    <col min="58" max="58" width="17.31640625" customWidth="1"/>
    <col min="72" max="72" width="15.81640625" customWidth="1"/>
    <col min="86" max="86" width="15.54296875" customWidth="1"/>
  </cols>
  <sheetData>
    <row r="1" spans="2:98" x14ac:dyDescent="0.75">
      <c r="B1" s="18" t="s">
        <v>70</v>
      </c>
      <c r="C1" s="18"/>
      <c r="D1" s="18"/>
      <c r="E1" s="18"/>
      <c r="F1" s="18"/>
      <c r="G1" s="18"/>
      <c r="H1" s="18"/>
    </row>
    <row r="3" spans="2:98" x14ac:dyDescent="0.75">
      <c r="B3" s="39" t="s">
        <v>0</v>
      </c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P3" s="40" t="s">
        <v>1</v>
      </c>
      <c r="Q3" s="40"/>
      <c r="R3" s="40"/>
      <c r="S3" s="40"/>
      <c r="T3" s="40"/>
      <c r="U3" s="40"/>
      <c r="V3" s="40"/>
      <c r="W3" s="40"/>
      <c r="X3" s="40"/>
      <c r="Y3" s="40"/>
      <c r="Z3" s="40"/>
      <c r="AA3" s="40"/>
      <c r="AB3" s="40"/>
      <c r="AD3" s="23" t="s">
        <v>2</v>
      </c>
      <c r="AE3" s="23"/>
      <c r="AF3" s="23"/>
      <c r="AG3" s="23"/>
      <c r="AH3" s="23"/>
      <c r="AI3" s="23"/>
      <c r="AJ3" s="23"/>
      <c r="AK3" s="23"/>
      <c r="AL3" s="23"/>
      <c r="AM3" s="23"/>
      <c r="AN3" s="23"/>
      <c r="AO3" s="23"/>
      <c r="AP3" s="23"/>
      <c r="AR3" s="24" t="s">
        <v>3</v>
      </c>
      <c r="AS3" s="24"/>
      <c r="AT3" s="24"/>
      <c r="AU3" s="24"/>
      <c r="AV3" s="24"/>
      <c r="AW3" s="24"/>
      <c r="AX3" s="24"/>
      <c r="AY3" s="24"/>
      <c r="AZ3" s="24"/>
      <c r="BA3" s="24"/>
      <c r="BB3" s="24"/>
      <c r="BC3" s="24"/>
      <c r="BD3" s="24"/>
      <c r="BF3" s="25" t="s">
        <v>4</v>
      </c>
      <c r="BG3" s="25"/>
      <c r="BH3" s="25"/>
      <c r="BI3" s="25"/>
      <c r="BJ3" s="25"/>
      <c r="BK3" s="25"/>
      <c r="BL3" s="25"/>
      <c r="BM3" s="25"/>
      <c r="BN3" s="25"/>
      <c r="BO3" s="25"/>
      <c r="BP3" s="25"/>
      <c r="BQ3" s="25"/>
      <c r="BR3" s="25"/>
      <c r="BT3" s="20" t="s">
        <v>59</v>
      </c>
      <c r="BU3" s="20"/>
      <c r="BV3" s="20"/>
      <c r="BW3" s="20"/>
      <c r="BX3" s="20"/>
      <c r="BY3" s="20"/>
      <c r="BZ3" s="20"/>
      <c r="CA3" s="20"/>
      <c r="CB3" s="20"/>
      <c r="CC3" s="20"/>
      <c r="CD3" s="20"/>
      <c r="CE3" s="20"/>
      <c r="CF3" s="20"/>
      <c r="CH3" s="31" t="s">
        <v>63</v>
      </c>
      <c r="CI3" s="31"/>
      <c r="CJ3" s="31"/>
      <c r="CK3" s="31"/>
      <c r="CL3" s="31"/>
      <c r="CM3" s="31"/>
      <c r="CN3" s="31"/>
      <c r="CO3" s="31"/>
      <c r="CP3" s="31"/>
      <c r="CQ3" s="31"/>
      <c r="CR3" s="31"/>
      <c r="CS3" s="31"/>
      <c r="CT3" s="31"/>
    </row>
    <row r="4" spans="2:98" x14ac:dyDescent="0.75">
      <c r="B4" s="26" t="s">
        <v>5</v>
      </c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P4" s="27" t="s">
        <v>6</v>
      </c>
      <c r="Q4" s="27"/>
      <c r="R4" s="27"/>
      <c r="S4" s="27"/>
      <c r="T4" s="27"/>
      <c r="U4" s="27"/>
      <c r="V4" s="27"/>
      <c r="W4" s="27"/>
      <c r="X4" s="27"/>
      <c r="Y4" s="27"/>
      <c r="Z4" s="27"/>
      <c r="AA4" s="27"/>
      <c r="AB4" s="27"/>
      <c r="AD4" s="28" t="s">
        <v>7</v>
      </c>
      <c r="AE4" s="28"/>
      <c r="AF4" s="28"/>
      <c r="AG4" s="28"/>
      <c r="AH4" s="28"/>
      <c r="AI4" s="28"/>
      <c r="AJ4" s="28"/>
      <c r="AK4" s="28"/>
      <c r="AL4" s="28"/>
      <c r="AM4" s="28"/>
      <c r="AN4" s="28"/>
      <c r="AO4" s="28"/>
      <c r="AP4" s="28"/>
      <c r="AR4" s="29" t="s">
        <v>8</v>
      </c>
      <c r="AS4" s="29"/>
      <c r="AT4" s="29"/>
      <c r="AU4" s="29"/>
      <c r="AV4" s="29"/>
      <c r="AW4" s="29"/>
      <c r="AX4" s="29"/>
      <c r="AY4" s="29"/>
      <c r="AZ4" s="29"/>
      <c r="BA4" s="29"/>
      <c r="BB4" s="29"/>
      <c r="BC4" s="29"/>
      <c r="BD4" s="29"/>
      <c r="BF4" s="30" t="s">
        <v>9</v>
      </c>
      <c r="BG4" s="30"/>
      <c r="BH4" s="30"/>
      <c r="BI4" s="30"/>
      <c r="BJ4" s="30"/>
      <c r="BK4" s="30"/>
      <c r="BL4" s="30"/>
      <c r="BM4" s="30"/>
      <c r="BN4" s="30"/>
      <c r="BO4" s="30"/>
      <c r="BP4" s="30"/>
      <c r="BQ4" s="30"/>
      <c r="BR4" s="30"/>
      <c r="BT4" s="21" t="s">
        <v>60</v>
      </c>
      <c r="BU4" s="21"/>
      <c r="BV4" s="21"/>
      <c r="BW4" s="21"/>
      <c r="BX4" s="21"/>
      <c r="BY4" s="21"/>
      <c r="BZ4" s="21"/>
      <c r="CA4" s="21"/>
      <c r="CB4" s="21"/>
      <c r="CC4" s="21"/>
      <c r="CD4" s="21"/>
      <c r="CE4" s="21"/>
      <c r="CF4" s="21"/>
      <c r="CH4" s="32" t="s">
        <v>9</v>
      </c>
      <c r="CI4" s="32"/>
      <c r="CJ4" s="32"/>
      <c r="CK4" s="32"/>
      <c r="CL4" s="32"/>
      <c r="CM4" s="32"/>
      <c r="CN4" s="32"/>
      <c r="CO4" s="32"/>
      <c r="CP4" s="32"/>
      <c r="CQ4" s="32"/>
      <c r="CR4" s="32"/>
      <c r="CS4" s="32"/>
      <c r="CT4" s="32"/>
    </row>
    <row r="5" spans="2:98" x14ac:dyDescent="0.75">
      <c r="B5" s="1"/>
      <c r="C5" s="2" t="s">
        <v>10</v>
      </c>
      <c r="D5" s="2" t="s">
        <v>11</v>
      </c>
      <c r="E5" s="2" t="s">
        <v>12</v>
      </c>
      <c r="F5" s="2" t="s">
        <v>13</v>
      </c>
      <c r="G5" s="2" t="s">
        <v>14</v>
      </c>
      <c r="H5" s="2" t="s">
        <v>15</v>
      </c>
      <c r="I5" s="2" t="s">
        <v>16</v>
      </c>
      <c r="J5" s="2" t="s">
        <v>17</v>
      </c>
      <c r="K5" s="2" t="s">
        <v>18</v>
      </c>
      <c r="L5" s="2" t="s">
        <v>19</v>
      </c>
      <c r="M5" s="2" t="s">
        <v>20</v>
      </c>
      <c r="N5" s="2" t="s">
        <v>21</v>
      </c>
      <c r="P5" s="1"/>
      <c r="Q5" s="2" t="s">
        <v>10</v>
      </c>
      <c r="R5" s="2" t="s">
        <v>11</v>
      </c>
      <c r="S5" s="2" t="s">
        <v>12</v>
      </c>
      <c r="T5" s="2" t="s">
        <v>13</v>
      </c>
      <c r="U5" s="2" t="s">
        <v>14</v>
      </c>
      <c r="V5" s="2" t="s">
        <v>15</v>
      </c>
      <c r="W5" s="2" t="s">
        <v>16</v>
      </c>
      <c r="X5" s="2" t="s">
        <v>17</v>
      </c>
      <c r="Y5" s="2" t="s">
        <v>18</v>
      </c>
      <c r="Z5" s="2" t="s">
        <v>19</v>
      </c>
      <c r="AA5" s="2" t="s">
        <v>20</v>
      </c>
      <c r="AB5" s="2" t="s">
        <v>21</v>
      </c>
      <c r="AD5" s="1"/>
      <c r="AE5" s="2" t="s">
        <v>10</v>
      </c>
      <c r="AF5" s="2" t="s">
        <v>11</v>
      </c>
      <c r="AG5" s="2" t="s">
        <v>12</v>
      </c>
      <c r="AH5" s="2" t="s">
        <v>13</v>
      </c>
      <c r="AI5" s="2" t="s">
        <v>14</v>
      </c>
      <c r="AJ5" s="2" t="s">
        <v>15</v>
      </c>
      <c r="AK5" s="2" t="s">
        <v>16</v>
      </c>
      <c r="AL5" s="2" t="s">
        <v>17</v>
      </c>
      <c r="AM5" s="2" t="s">
        <v>18</v>
      </c>
      <c r="AN5" s="2" t="s">
        <v>19</v>
      </c>
      <c r="AO5" s="2" t="s">
        <v>20</v>
      </c>
      <c r="AP5" s="2" t="s">
        <v>21</v>
      </c>
      <c r="AR5" s="1"/>
      <c r="AS5" s="2" t="s">
        <v>10</v>
      </c>
      <c r="AT5" s="2" t="s">
        <v>11</v>
      </c>
      <c r="AU5" s="2" t="s">
        <v>12</v>
      </c>
      <c r="AV5" s="2" t="s">
        <v>13</v>
      </c>
      <c r="AW5" s="2" t="s">
        <v>14</v>
      </c>
      <c r="AX5" s="2" t="s">
        <v>15</v>
      </c>
      <c r="AY5" s="2" t="s">
        <v>16</v>
      </c>
      <c r="AZ5" s="2" t="s">
        <v>17</v>
      </c>
      <c r="BA5" s="2" t="s">
        <v>18</v>
      </c>
      <c r="BB5" s="2" t="s">
        <v>19</v>
      </c>
      <c r="BC5" s="2" t="s">
        <v>20</v>
      </c>
      <c r="BD5" s="2" t="s">
        <v>21</v>
      </c>
      <c r="BF5" s="1"/>
      <c r="BG5" s="2" t="s">
        <v>10</v>
      </c>
      <c r="BH5" s="2" t="s">
        <v>11</v>
      </c>
      <c r="BI5" s="2" t="s">
        <v>12</v>
      </c>
      <c r="BJ5" s="2" t="s">
        <v>13</v>
      </c>
      <c r="BK5" s="2" t="s">
        <v>14</v>
      </c>
      <c r="BL5" s="2" t="s">
        <v>15</v>
      </c>
      <c r="BM5" s="2" t="s">
        <v>16</v>
      </c>
      <c r="BN5" s="2" t="s">
        <v>17</v>
      </c>
      <c r="BO5" s="2" t="s">
        <v>18</v>
      </c>
      <c r="BP5" s="2" t="s">
        <v>19</v>
      </c>
      <c r="BQ5" s="2" t="s">
        <v>20</v>
      </c>
      <c r="BR5" s="2" t="s">
        <v>21</v>
      </c>
      <c r="BT5" s="1"/>
      <c r="BU5" s="2" t="s">
        <v>10</v>
      </c>
      <c r="BV5" s="2" t="s">
        <v>11</v>
      </c>
      <c r="BW5" s="2" t="s">
        <v>12</v>
      </c>
      <c r="BX5" s="2" t="s">
        <v>13</v>
      </c>
      <c r="BY5" s="2" t="s">
        <v>14</v>
      </c>
      <c r="BZ5" s="2" t="s">
        <v>15</v>
      </c>
      <c r="CA5" s="2" t="s">
        <v>16</v>
      </c>
      <c r="CB5" s="2" t="s">
        <v>17</v>
      </c>
      <c r="CC5" s="2" t="s">
        <v>18</v>
      </c>
      <c r="CD5" s="2" t="s">
        <v>19</v>
      </c>
      <c r="CE5" s="2" t="s">
        <v>20</v>
      </c>
      <c r="CF5" s="2" t="s">
        <v>21</v>
      </c>
      <c r="CH5" s="1"/>
      <c r="CI5" s="2" t="s">
        <v>10</v>
      </c>
      <c r="CJ5" s="2" t="s">
        <v>11</v>
      </c>
      <c r="CK5" s="2" t="s">
        <v>12</v>
      </c>
      <c r="CL5" s="2" t="s">
        <v>13</v>
      </c>
      <c r="CM5" s="2" t="s">
        <v>14</v>
      </c>
      <c r="CN5" s="2" t="s">
        <v>15</v>
      </c>
      <c r="CO5" s="2" t="s">
        <v>16</v>
      </c>
      <c r="CP5" s="2" t="s">
        <v>17</v>
      </c>
      <c r="CQ5" s="2" t="s">
        <v>18</v>
      </c>
      <c r="CR5" s="2" t="s">
        <v>19</v>
      </c>
      <c r="CS5" s="2" t="s">
        <v>20</v>
      </c>
      <c r="CT5" s="2" t="s">
        <v>21</v>
      </c>
    </row>
    <row r="6" spans="2:98" x14ac:dyDescent="0.75">
      <c r="B6" s="12" t="s">
        <v>22</v>
      </c>
      <c r="C6" s="12">
        <v>28.5</v>
      </c>
      <c r="D6" s="12">
        <v>33</v>
      </c>
      <c r="E6" s="12">
        <v>41.6</v>
      </c>
      <c r="F6" s="12">
        <v>34.5</v>
      </c>
      <c r="G6" s="12">
        <v>38.6</v>
      </c>
      <c r="H6" s="12">
        <v>30.1</v>
      </c>
      <c r="I6" s="12">
        <v>42.9</v>
      </c>
      <c r="J6" s="12">
        <v>41.8</v>
      </c>
      <c r="K6" s="12">
        <v>45.8</v>
      </c>
      <c r="L6" s="12">
        <v>39.200000000000003</v>
      </c>
      <c r="M6" s="12">
        <v>40.700000000000003</v>
      </c>
      <c r="N6" s="12">
        <v>33.5</v>
      </c>
      <c r="O6" s="13"/>
      <c r="P6" s="12" t="s">
        <v>22</v>
      </c>
      <c r="Q6" s="12">
        <v>9</v>
      </c>
      <c r="R6" s="12">
        <v>9.3000000000000007</v>
      </c>
      <c r="S6" s="12">
        <v>28.5</v>
      </c>
      <c r="T6" s="12">
        <v>25.1</v>
      </c>
      <c r="U6" s="12">
        <v>22.1</v>
      </c>
      <c r="V6" s="12">
        <v>18.399999999999999</v>
      </c>
      <c r="W6" s="12">
        <v>22.3</v>
      </c>
      <c r="X6" s="12">
        <v>23.2</v>
      </c>
      <c r="Y6" s="12">
        <v>34.9</v>
      </c>
      <c r="Z6" s="12">
        <v>19.5</v>
      </c>
      <c r="AA6" s="12">
        <v>30</v>
      </c>
      <c r="AB6" s="12">
        <v>22.1</v>
      </c>
      <c r="AD6" s="12" t="s">
        <v>22</v>
      </c>
      <c r="AE6" s="12">
        <v>7.8</v>
      </c>
      <c r="AF6" s="12">
        <v>8.1999999999999993</v>
      </c>
      <c r="AG6" s="12">
        <v>27.8</v>
      </c>
      <c r="AH6" s="12">
        <v>23.5</v>
      </c>
      <c r="AI6" s="12">
        <v>20.3</v>
      </c>
      <c r="AJ6" s="12">
        <v>19.5</v>
      </c>
      <c r="AK6" s="12">
        <v>21.3</v>
      </c>
      <c r="AL6" s="12">
        <v>25.8</v>
      </c>
      <c r="AM6" s="12">
        <v>35.799999999999997</v>
      </c>
      <c r="AN6" s="12">
        <v>20.100000000000001</v>
      </c>
      <c r="AO6" s="12">
        <v>30.2</v>
      </c>
      <c r="AP6" s="12">
        <v>21.4</v>
      </c>
      <c r="AR6" s="12" t="s">
        <v>22</v>
      </c>
      <c r="AS6" s="12">
        <v>14.6</v>
      </c>
      <c r="AT6" s="12">
        <v>16.899999999999999</v>
      </c>
      <c r="AU6" s="12">
        <v>26.6</v>
      </c>
      <c r="AV6" s="12">
        <v>23.8</v>
      </c>
      <c r="AW6" s="12">
        <v>22.3</v>
      </c>
      <c r="AX6" s="12">
        <v>19</v>
      </c>
      <c r="AY6" s="12">
        <v>25</v>
      </c>
      <c r="AZ6" s="12">
        <v>21.9</v>
      </c>
      <c r="BA6" s="12">
        <v>34.6</v>
      </c>
      <c r="BB6" s="12">
        <v>18.399999999999999</v>
      </c>
      <c r="BC6" s="12">
        <v>30.8</v>
      </c>
      <c r="BD6" s="12">
        <v>20.2</v>
      </c>
      <c r="BE6" s="13"/>
      <c r="BF6" s="12" t="s">
        <v>22</v>
      </c>
      <c r="BG6" s="12">
        <v>12.2</v>
      </c>
      <c r="BH6" s="12">
        <v>11.8</v>
      </c>
      <c r="BI6" s="12">
        <v>27.8</v>
      </c>
      <c r="BJ6" s="12">
        <v>25.1</v>
      </c>
      <c r="BK6" s="12">
        <v>23.7</v>
      </c>
      <c r="BL6" s="12">
        <v>19.600000000000001</v>
      </c>
      <c r="BM6" s="12">
        <v>25.1</v>
      </c>
      <c r="BN6" s="12">
        <v>24.6</v>
      </c>
      <c r="BO6" s="12">
        <v>35.6</v>
      </c>
      <c r="BP6" s="12">
        <v>23</v>
      </c>
      <c r="BQ6" s="12">
        <v>31.8</v>
      </c>
      <c r="BR6" s="12">
        <v>19.7</v>
      </c>
      <c r="BT6" s="12" t="s">
        <v>22</v>
      </c>
      <c r="BU6" s="15" t="s">
        <v>56</v>
      </c>
      <c r="BV6" s="15" t="s">
        <v>56</v>
      </c>
      <c r="BW6" s="15" t="s">
        <v>56</v>
      </c>
      <c r="BX6" s="15" t="s">
        <v>56</v>
      </c>
      <c r="BY6" s="15" t="s">
        <v>56</v>
      </c>
      <c r="BZ6" s="15" t="s">
        <v>56</v>
      </c>
      <c r="CA6" s="15" t="s">
        <v>56</v>
      </c>
      <c r="CB6" s="15" t="s">
        <v>56</v>
      </c>
      <c r="CC6" s="15" t="s">
        <v>56</v>
      </c>
      <c r="CD6" s="15" t="s">
        <v>56</v>
      </c>
      <c r="CE6" s="15" t="s">
        <v>56</v>
      </c>
      <c r="CF6" s="15" t="s">
        <v>56</v>
      </c>
      <c r="CH6" s="12" t="s">
        <v>22</v>
      </c>
      <c r="CI6" s="15" t="s">
        <v>56</v>
      </c>
      <c r="CJ6" s="15" t="s">
        <v>56</v>
      </c>
      <c r="CK6" s="15" t="s">
        <v>56</v>
      </c>
      <c r="CL6" s="15" t="s">
        <v>56</v>
      </c>
      <c r="CM6" s="15" t="s">
        <v>56</v>
      </c>
      <c r="CN6" s="15" t="s">
        <v>56</v>
      </c>
      <c r="CO6" s="15" t="s">
        <v>56</v>
      </c>
      <c r="CP6" s="15" t="s">
        <v>56</v>
      </c>
      <c r="CQ6" s="15" t="s">
        <v>56</v>
      </c>
      <c r="CR6" s="15" t="s">
        <v>56</v>
      </c>
      <c r="CS6" s="15" t="s">
        <v>56</v>
      </c>
      <c r="CT6" s="15" t="s">
        <v>56</v>
      </c>
    </row>
    <row r="7" spans="2:98" x14ac:dyDescent="0.75">
      <c r="B7" s="12" t="s">
        <v>23</v>
      </c>
      <c r="C7" s="12">
        <v>28</v>
      </c>
      <c r="D7" s="12">
        <v>21.5</v>
      </c>
      <c r="E7" s="12">
        <v>36.4</v>
      </c>
      <c r="F7" s="12">
        <v>29.4</v>
      </c>
      <c r="G7" s="12">
        <v>30.5</v>
      </c>
      <c r="H7" s="12">
        <v>31.7</v>
      </c>
      <c r="I7" s="12">
        <v>38.5</v>
      </c>
      <c r="J7" s="12">
        <v>38.6</v>
      </c>
      <c r="K7" s="12">
        <v>48</v>
      </c>
      <c r="L7" s="12">
        <v>34.299999999999997</v>
      </c>
      <c r="M7" s="12">
        <v>44.1</v>
      </c>
      <c r="N7" s="12">
        <v>37</v>
      </c>
      <c r="O7" s="13"/>
      <c r="P7" s="12" t="s">
        <v>23</v>
      </c>
      <c r="Q7" s="12">
        <v>6.3</v>
      </c>
      <c r="R7" s="12">
        <v>5</v>
      </c>
      <c r="S7" s="12">
        <v>29.6</v>
      </c>
      <c r="T7" s="12">
        <v>23.9</v>
      </c>
      <c r="U7" s="12">
        <v>17.399999999999999</v>
      </c>
      <c r="V7" s="12">
        <v>24.5</v>
      </c>
      <c r="W7" s="12">
        <v>22.7</v>
      </c>
      <c r="X7" s="12">
        <v>22.7</v>
      </c>
      <c r="Y7" s="12">
        <v>35</v>
      </c>
      <c r="Z7" s="12">
        <v>23.1</v>
      </c>
      <c r="AA7" s="12">
        <v>31.9</v>
      </c>
      <c r="AB7" s="12">
        <v>23</v>
      </c>
      <c r="AD7" s="12" t="s">
        <v>23</v>
      </c>
      <c r="AE7" s="12">
        <v>7.6</v>
      </c>
      <c r="AF7" s="12">
        <v>7.7</v>
      </c>
      <c r="AG7" s="12">
        <v>27.8</v>
      </c>
      <c r="AH7" s="12">
        <v>24.4</v>
      </c>
      <c r="AI7" s="12">
        <v>16.7</v>
      </c>
      <c r="AJ7" s="12">
        <v>23.7</v>
      </c>
      <c r="AK7" s="12">
        <v>23.3</v>
      </c>
      <c r="AL7" s="12">
        <v>23.1</v>
      </c>
      <c r="AM7" s="12">
        <v>31.4</v>
      </c>
      <c r="AN7" s="12">
        <v>20.9</v>
      </c>
      <c r="AO7" s="12">
        <v>32.700000000000003</v>
      </c>
      <c r="AP7" s="12">
        <v>22.5</v>
      </c>
      <c r="AR7" s="12" t="s">
        <v>23</v>
      </c>
      <c r="AS7" s="12">
        <v>10.199999999999999</v>
      </c>
      <c r="AT7" s="12">
        <v>7.3</v>
      </c>
      <c r="AU7" s="12">
        <v>27.2</v>
      </c>
      <c r="AV7" s="12">
        <v>21.5</v>
      </c>
      <c r="AW7" s="12">
        <v>18</v>
      </c>
      <c r="AX7" s="12">
        <v>22.2</v>
      </c>
      <c r="AY7" s="12">
        <v>24</v>
      </c>
      <c r="AZ7" s="12">
        <v>21.8</v>
      </c>
      <c r="BA7" s="12">
        <v>32</v>
      </c>
      <c r="BB7" s="12">
        <v>21.8</v>
      </c>
      <c r="BC7" s="12">
        <v>31.7</v>
      </c>
      <c r="BD7" s="12">
        <v>24.5</v>
      </c>
      <c r="BE7" s="13"/>
      <c r="BF7" s="12" t="s">
        <v>23</v>
      </c>
      <c r="BG7" s="12">
        <v>9.5</v>
      </c>
      <c r="BH7" s="12">
        <v>9</v>
      </c>
      <c r="BI7" s="12">
        <v>31.2</v>
      </c>
      <c r="BJ7" s="12">
        <v>23.7</v>
      </c>
      <c r="BK7" s="12">
        <v>16.600000000000001</v>
      </c>
      <c r="BL7" s="12">
        <v>26.1</v>
      </c>
      <c r="BM7" s="12">
        <v>25.5</v>
      </c>
      <c r="BN7" s="12">
        <v>23.6</v>
      </c>
      <c r="BO7" s="12">
        <v>35.700000000000003</v>
      </c>
      <c r="BP7" s="12">
        <v>21.2</v>
      </c>
      <c r="BQ7" s="12">
        <v>33.299999999999997</v>
      </c>
      <c r="BR7" s="12">
        <v>22.3</v>
      </c>
      <c r="BT7" s="12" t="s">
        <v>23</v>
      </c>
      <c r="BU7" s="15" t="s">
        <v>56</v>
      </c>
      <c r="BV7" s="15" t="s">
        <v>56</v>
      </c>
      <c r="BW7" s="15" t="s">
        <v>56</v>
      </c>
      <c r="BX7" s="15" t="s">
        <v>56</v>
      </c>
      <c r="BY7" s="15" t="s">
        <v>56</v>
      </c>
      <c r="BZ7" s="15" t="s">
        <v>56</v>
      </c>
      <c r="CA7" s="15" t="s">
        <v>56</v>
      </c>
      <c r="CB7" s="15" t="s">
        <v>56</v>
      </c>
      <c r="CC7" s="15" t="s">
        <v>56</v>
      </c>
      <c r="CD7" s="15" t="s">
        <v>56</v>
      </c>
      <c r="CE7" s="15" t="s">
        <v>56</v>
      </c>
      <c r="CF7" s="15" t="s">
        <v>56</v>
      </c>
      <c r="CH7" s="12" t="s">
        <v>23</v>
      </c>
      <c r="CI7" s="15" t="s">
        <v>56</v>
      </c>
      <c r="CJ7" s="15" t="s">
        <v>56</v>
      </c>
      <c r="CK7" s="15" t="s">
        <v>56</v>
      </c>
      <c r="CL7" s="15" t="s">
        <v>56</v>
      </c>
      <c r="CM7" s="15" t="s">
        <v>56</v>
      </c>
      <c r="CN7" s="15" t="s">
        <v>56</v>
      </c>
      <c r="CO7" s="15" t="s">
        <v>56</v>
      </c>
      <c r="CP7" s="15" t="s">
        <v>56</v>
      </c>
      <c r="CQ7" s="15" t="s">
        <v>56</v>
      </c>
      <c r="CR7" s="15" t="s">
        <v>56</v>
      </c>
      <c r="CS7" s="15" t="s">
        <v>56</v>
      </c>
      <c r="CT7" s="15" t="s">
        <v>56</v>
      </c>
    </row>
    <row r="8" spans="2:98" x14ac:dyDescent="0.75">
      <c r="B8" s="12" t="s">
        <v>24</v>
      </c>
      <c r="C8" s="12">
        <v>32.6</v>
      </c>
      <c r="D8" s="12">
        <v>35.4</v>
      </c>
      <c r="E8" s="12">
        <v>48.2</v>
      </c>
      <c r="F8" s="12">
        <v>37.799999999999997</v>
      </c>
      <c r="G8" s="12">
        <v>36.6</v>
      </c>
      <c r="H8" s="12">
        <v>31.1</v>
      </c>
      <c r="I8" s="12">
        <v>43.4</v>
      </c>
      <c r="J8" s="12">
        <v>38.6</v>
      </c>
      <c r="K8" s="12">
        <v>47.4</v>
      </c>
      <c r="L8" s="12">
        <v>36</v>
      </c>
      <c r="M8" s="12">
        <v>48.3</v>
      </c>
      <c r="N8" s="12">
        <v>36.4</v>
      </c>
      <c r="O8" s="13"/>
      <c r="P8" s="12" t="s">
        <v>24</v>
      </c>
      <c r="Q8" s="12">
        <v>13.7</v>
      </c>
      <c r="R8" s="12">
        <v>13.4</v>
      </c>
      <c r="S8" s="12">
        <v>35.299999999999997</v>
      </c>
      <c r="T8" s="12">
        <v>25.3</v>
      </c>
      <c r="U8" s="12">
        <v>25.1</v>
      </c>
      <c r="V8" s="12">
        <v>21.7</v>
      </c>
      <c r="W8" s="12">
        <v>23.6</v>
      </c>
      <c r="X8" s="12">
        <v>22.7</v>
      </c>
      <c r="Y8" s="12">
        <v>35.299999999999997</v>
      </c>
      <c r="Z8" s="12">
        <v>19.7</v>
      </c>
      <c r="AA8" s="12">
        <v>32</v>
      </c>
      <c r="AB8" s="12">
        <v>20.100000000000001</v>
      </c>
      <c r="AD8" s="12" t="s">
        <v>24</v>
      </c>
      <c r="AE8" s="12">
        <v>14.8</v>
      </c>
      <c r="AF8" s="12">
        <v>14.5</v>
      </c>
      <c r="AG8" s="12">
        <v>34.200000000000003</v>
      </c>
      <c r="AH8" s="12">
        <v>27.3</v>
      </c>
      <c r="AI8" s="12">
        <v>26.2</v>
      </c>
      <c r="AJ8" s="12">
        <v>19.100000000000001</v>
      </c>
      <c r="AK8" s="12">
        <v>23.3</v>
      </c>
      <c r="AL8" s="12">
        <v>23.1</v>
      </c>
      <c r="AM8" s="12">
        <v>33</v>
      </c>
      <c r="AN8" s="12">
        <v>18.5</v>
      </c>
      <c r="AO8" s="12">
        <v>33.299999999999997</v>
      </c>
      <c r="AP8" s="12">
        <v>23.3</v>
      </c>
      <c r="AR8" s="12" t="s">
        <v>24</v>
      </c>
      <c r="AS8" s="12">
        <v>20.399999999999999</v>
      </c>
      <c r="AT8" s="12">
        <v>20.399999999999999</v>
      </c>
      <c r="AU8" s="12">
        <v>32.799999999999997</v>
      </c>
      <c r="AV8" s="12">
        <v>25.3</v>
      </c>
      <c r="AW8" s="12">
        <v>26.7</v>
      </c>
      <c r="AX8" s="12">
        <v>18.8</v>
      </c>
      <c r="AY8" s="12">
        <v>22.1</v>
      </c>
      <c r="AZ8" s="12">
        <v>21.8</v>
      </c>
      <c r="BA8" s="12">
        <v>36.200000000000003</v>
      </c>
      <c r="BB8" s="12">
        <v>18.7</v>
      </c>
      <c r="BC8" s="12">
        <v>32.9</v>
      </c>
      <c r="BD8" s="12">
        <v>20.5</v>
      </c>
      <c r="BE8" s="13"/>
      <c r="BF8" s="12" t="s">
        <v>24</v>
      </c>
      <c r="BG8" s="12">
        <v>15.9</v>
      </c>
      <c r="BH8" s="12">
        <v>15.4</v>
      </c>
      <c r="BI8" s="12">
        <v>36.200000000000003</v>
      </c>
      <c r="BJ8" s="12">
        <v>28.1</v>
      </c>
      <c r="BK8" s="12">
        <v>21.4</v>
      </c>
      <c r="BL8" s="12">
        <v>20.9</v>
      </c>
      <c r="BM8" s="12">
        <v>24.8</v>
      </c>
      <c r="BN8" s="12">
        <v>23.6</v>
      </c>
      <c r="BO8" s="12">
        <v>37.5</v>
      </c>
      <c r="BP8" s="12">
        <v>20.8</v>
      </c>
      <c r="BQ8" s="12">
        <v>34.6</v>
      </c>
      <c r="BR8" s="12">
        <v>23.4</v>
      </c>
      <c r="BT8" s="12" t="s">
        <v>24</v>
      </c>
      <c r="BU8" s="15" t="s">
        <v>56</v>
      </c>
      <c r="BV8" s="15" t="s">
        <v>56</v>
      </c>
      <c r="BW8" s="15" t="s">
        <v>56</v>
      </c>
      <c r="BX8" s="15" t="s">
        <v>56</v>
      </c>
      <c r="BY8" s="15" t="s">
        <v>56</v>
      </c>
      <c r="BZ8" s="15" t="s">
        <v>56</v>
      </c>
      <c r="CA8" s="15" t="s">
        <v>56</v>
      </c>
      <c r="CB8" s="15" t="s">
        <v>56</v>
      </c>
      <c r="CC8" s="15" t="s">
        <v>56</v>
      </c>
      <c r="CD8" s="15" t="s">
        <v>56</v>
      </c>
      <c r="CE8" s="15" t="s">
        <v>56</v>
      </c>
      <c r="CF8" s="15" t="s">
        <v>56</v>
      </c>
      <c r="CH8" s="12" t="s">
        <v>24</v>
      </c>
      <c r="CI8" s="15" t="s">
        <v>56</v>
      </c>
      <c r="CJ8" s="15" t="s">
        <v>56</v>
      </c>
      <c r="CK8" s="15" t="s">
        <v>56</v>
      </c>
      <c r="CL8" s="15" t="s">
        <v>56</v>
      </c>
      <c r="CM8" s="15" t="s">
        <v>56</v>
      </c>
      <c r="CN8" s="15" t="s">
        <v>56</v>
      </c>
      <c r="CO8" s="15" t="s">
        <v>56</v>
      </c>
      <c r="CP8" s="15" t="s">
        <v>56</v>
      </c>
      <c r="CQ8" s="15" t="s">
        <v>56</v>
      </c>
      <c r="CR8" s="15" t="s">
        <v>56</v>
      </c>
      <c r="CS8" s="15" t="s">
        <v>56</v>
      </c>
      <c r="CT8" s="15" t="s">
        <v>56</v>
      </c>
    </row>
    <row r="9" spans="2:98" x14ac:dyDescent="0.75">
      <c r="B9" s="12" t="s">
        <v>25</v>
      </c>
      <c r="C9" s="12">
        <v>26.9</v>
      </c>
      <c r="D9" s="12">
        <v>32.700000000000003</v>
      </c>
      <c r="E9" s="12">
        <v>32.6</v>
      </c>
      <c r="F9" s="12">
        <v>33.1</v>
      </c>
      <c r="G9" s="12">
        <v>41.7</v>
      </c>
      <c r="H9" s="12">
        <v>33.299999999999997</v>
      </c>
      <c r="I9" s="12">
        <v>35.299999999999997</v>
      </c>
      <c r="J9" s="12">
        <v>41.3</v>
      </c>
      <c r="K9" s="12">
        <v>45.2</v>
      </c>
      <c r="L9" s="12">
        <v>39.9</v>
      </c>
      <c r="M9" s="12">
        <v>39.299999999999997</v>
      </c>
      <c r="N9" s="12">
        <v>37.9</v>
      </c>
      <c r="O9" s="13"/>
      <c r="P9" s="12" t="s">
        <v>25</v>
      </c>
      <c r="Q9" s="12">
        <v>4.3</v>
      </c>
      <c r="R9" s="12">
        <v>14.9</v>
      </c>
      <c r="S9" s="12">
        <v>25.8</v>
      </c>
      <c r="T9" s="12">
        <v>23.4</v>
      </c>
      <c r="U9" s="12">
        <v>24.2</v>
      </c>
      <c r="V9" s="12">
        <v>20.2</v>
      </c>
      <c r="W9" s="12">
        <v>22.5</v>
      </c>
      <c r="X9" s="12">
        <v>24.2</v>
      </c>
      <c r="Y9" s="12">
        <v>32.299999999999997</v>
      </c>
      <c r="Z9" s="12">
        <v>23.4</v>
      </c>
      <c r="AA9" s="12">
        <v>34.6</v>
      </c>
      <c r="AB9" s="12">
        <v>20</v>
      </c>
      <c r="AD9" s="12" t="s">
        <v>25</v>
      </c>
      <c r="AE9" s="12">
        <v>4</v>
      </c>
      <c r="AF9" s="12">
        <v>15.4</v>
      </c>
      <c r="AG9" s="12">
        <v>25.3</v>
      </c>
      <c r="AH9" s="12">
        <v>24.8</v>
      </c>
      <c r="AI9" s="12">
        <v>23.7</v>
      </c>
      <c r="AJ9" s="12">
        <v>22.6</v>
      </c>
      <c r="AK9" s="12">
        <v>24.8</v>
      </c>
      <c r="AL9" s="12">
        <v>23.1</v>
      </c>
      <c r="AM9" s="12">
        <v>31.8</v>
      </c>
      <c r="AN9" s="12">
        <v>23.9</v>
      </c>
      <c r="AO9" s="12">
        <v>32.799999999999997</v>
      </c>
      <c r="AP9" s="12">
        <v>16.399999999999999</v>
      </c>
      <c r="AR9" s="12" t="s">
        <v>25</v>
      </c>
      <c r="AS9" s="12">
        <v>8.1</v>
      </c>
      <c r="AT9" s="12">
        <v>18.2</v>
      </c>
      <c r="AU9" s="12">
        <v>24.5</v>
      </c>
      <c r="AV9" s="12">
        <v>21.9</v>
      </c>
      <c r="AW9" s="12">
        <v>27.7</v>
      </c>
      <c r="AX9" s="12">
        <v>23.2</v>
      </c>
      <c r="AY9" s="12">
        <v>21.8</v>
      </c>
      <c r="AZ9" s="12">
        <v>23.4</v>
      </c>
      <c r="BA9" s="12">
        <v>31.8</v>
      </c>
      <c r="BB9" s="12">
        <v>25.8</v>
      </c>
      <c r="BC9" s="12">
        <v>29.9</v>
      </c>
      <c r="BD9" s="12">
        <v>18.8</v>
      </c>
      <c r="BE9" s="13"/>
      <c r="BF9" s="12" t="s">
        <v>25</v>
      </c>
      <c r="BG9" s="12">
        <v>4</v>
      </c>
      <c r="BH9" s="12">
        <v>16.3</v>
      </c>
      <c r="BI9" s="12">
        <v>26.8</v>
      </c>
      <c r="BJ9" s="12">
        <v>23.5</v>
      </c>
      <c r="BK9" s="12">
        <v>25.2</v>
      </c>
      <c r="BL9" s="12">
        <v>22</v>
      </c>
      <c r="BM9" s="12">
        <v>25.2</v>
      </c>
      <c r="BN9" s="12">
        <v>24.7</v>
      </c>
      <c r="BO9" s="12">
        <v>33.4</v>
      </c>
      <c r="BP9" s="12">
        <v>23.1</v>
      </c>
      <c r="BQ9" s="12">
        <v>36.200000000000003</v>
      </c>
      <c r="BR9" s="12">
        <v>17.2</v>
      </c>
      <c r="BT9" s="12" t="s">
        <v>25</v>
      </c>
      <c r="BU9" s="15" t="s">
        <v>56</v>
      </c>
      <c r="BV9" s="15" t="s">
        <v>56</v>
      </c>
      <c r="BW9" s="15" t="s">
        <v>56</v>
      </c>
      <c r="BX9" s="15" t="s">
        <v>56</v>
      </c>
      <c r="BY9" s="15" t="s">
        <v>56</v>
      </c>
      <c r="BZ9" s="15" t="s">
        <v>56</v>
      </c>
      <c r="CA9" s="15" t="s">
        <v>56</v>
      </c>
      <c r="CB9" s="15" t="s">
        <v>56</v>
      </c>
      <c r="CC9" s="15" t="s">
        <v>56</v>
      </c>
      <c r="CD9" s="15" t="s">
        <v>56</v>
      </c>
      <c r="CE9" s="15" t="s">
        <v>56</v>
      </c>
      <c r="CF9" s="15" t="s">
        <v>56</v>
      </c>
      <c r="CH9" s="12" t="s">
        <v>25</v>
      </c>
      <c r="CI9" s="15" t="s">
        <v>56</v>
      </c>
      <c r="CJ9" s="15" t="s">
        <v>56</v>
      </c>
      <c r="CK9" s="15" t="s">
        <v>56</v>
      </c>
      <c r="CL9" s="15" t="s">
        <v>56</v>
      </c>
      <c r="CM9" s="15" t="s">
        <v>56</v>
      </c>
      <c r="CN9" s="15" t="s">
        <v>56</v>
      </c>
      <c r="CO9" s="15" t="s">
        <v>56</v>
      </c>
      <c r="CP9" s="15" t="s">
        <v>56</v>
      </c>
      <c r="CQ9" s="15" t="s">
        <v>56</v>
      </c>
      <c r="CR9" s="15" t="s">
        <v>56</v>
      </c>
      <c r="CS9" s="15" t="s">
        <v>56</v>
      </c>
      <c r="CT9" s="15" t="s">
        <v>56</v>
      </c>
    </row>
    <row r="10" spans="2:98" x14ac:dyDescent="0.75">
      <c r="B10" s="12" t="s">
        <v>26</v>
      </c>
      <c r="C10" s="12">
        <v>35.1</v>
      </c>
      <c r="D10" s="12">
        <v>36.700000000000003</v>
      </c>
      <c r="E10" s="12">
        <v>37.4</v>
      </c>
      <c r="F10" s="12">
        <v>38.5</v>
      </c>
      <c r="G10" s="12">
        <v>35.4</v>
      </c>
      <c r="H10" s="12">
        <v>30.1</v>
      </c>
      <c r="I10" s="12">
        <v>42.5</v>
      </c>
      <c r="J10" s="12">
        <v>41.4</v>
      </c>
      <c r="K10" s="12">
        <v>45.5</v>
      </c>
      <c r="L10" s="12">
        <v>37.700000000000003</v>
      </c>
      <c r="M10" s="12">
        <v>39.5</v>
      </c>
      <c r="N10" s="12">
        <v>40.1</v>
      </c>
      <c r="O10" s="13"/>
      <c r="P10" s="12" t="s">
        <v>26</v>
      </c>
      <c r="Q10" s="12">
        <v>16</v>
      </c>
      <c r="R10" s="12">
        <v>15.4</v>
      </c>
      <c r="S10" s="12">
        <v>31.1</v>
      </c>
      <c r="T10" s="12">
        <v>24.9</v>
      </c>
      <c r="U10" s="12">
        <v>25.6</v>
      </c>
      <c r="V10" s="12">
        <v>20.8</v>
      </c>
      <c r="W10" s="12">
        <v>25</v>
      </c>
      <c r="X10" s="12">
        <v>24.5</v>
      </c>
      <c r="Y10" s="12">
        <v>34.6</v>
      </c>
      <c r="Z10" s="12">
        <v>26.6</v>
      </c>
      <c r="AA10" s="12">
        <v>33.200000000000003</v>
      </c>
      <c r="AB10" s="12">
        <v>24</v>
      </c>
      <c r="AD10" s="12" t="s">
        <v>26</v>
      </c>
      <c r="AE10" s="12">
        <v>15</v>
      </c>
      <c r="AF10" s="12">
        <v>14</v>
      </c>
      <c r="AG10" s="12">
        <v>28.6</v>
      </c>
      <c r="AH10" s="12">
        <v>24.6</v>
      </c>
      <c r="AI10" s="12">
        <v>26.8</v>
      </c>
      <c r="AJ10" s="12">
        <v>17.8</v>
      </c>
      <c r="AK10" s="12">
        <v>25.2</v>
      </c>
      <c r="AL10" s="12">
        <v>23.1</v>
      </c>
      <c r="AM10" s="12">
        <v>34.5</v>
      </c>
      <c r="AN10" s="12">
        <v>24.1</v>
      </c>
      <c r="AO10" s="12">
        <v>30.2</v>
      </c>
      <c r="AP10" s="12">
        <v>20.8</v>
      </c>
      <c r="AR10" s="12" t="s">
        <v>26</v>
      </c>
      <c r="AS10" s="12">
        <v>17.8</v>
      </c>
      <c r="AT10" s="12">
        <v>18.899999999999999</v>
      </c>
      <c r="AU10" s="12">
        <v>28.4</v>
      </c>
      <c r="AV10" s="12">
        <v>22.2</v>
      </c>
      <c r="AW10" s="12">
        <v>25.3</v>
      </c>
      <c r="AX10" s="12">
        <v>19.899999999999999</v>
      </c>
      <c r="AY10" s="12">
        <v>26.9</v>
      </c>
      <c r="AZ10" s="12">
        <v>25</v>
      </c>
      <c r="BA10" s="12">
        <v>31</v>
      </c>
      <c r="BB10" s="12">
        <v>24.8</v>
      </c>
      <c r="BC10" s="12">
        <v>32.4</v>
      </c>
      <c r="BD10" s="12">
        <v>23.4</v>
      </c>
      <c r="BE10" s="13"/>
      <c r="BF10" s="12" t="s">
        <v>26</v>
      </c>
      <c r="BG10" s="12">
        <v>15.1</v>
      </c>
      <c r="BH10" s="12">
        <v>13.3</v>
      </c>
      <c r="BI10" s="12">
        <v>32.9</v>
      </c>
      <c r="BJ10" s="12">
        <v>23.7</v>
      </c>
      <c r="BK10" s="12">
        <v>23.3</v>
      </c>
      <c r="BL10" s="12">
        <v>21.2</v>
      </c>
      <c r="BM10" s="12">
        <v>26.4</v>
      </c>
      <c r="BN10" s="12">
        <v>24.2</v>
      </c>
      <c r="BO10" s="12">
        <v>38.200000000000003</v>
      </c>
      <c r="BP10" s="12">
        <v>23.5</v>
      </c>
      <c r="BQ10" s="12">
        <v>30.1</v>
      </c>
      <c r="BR10" s="12">
        <v>23.8</v>
      </c>
      <c r="BT10" s="12" t="s">
        <v>26</v>
      </c>
      <c r="BU10" s="15" t="s">
        <v>56</v>
      </c>
      <c r="BV10" s="15" t="s">
        <v>56</v>
      </c>
      <c r="BW10" s="15" t="s">
        <v>56</v>
      </c>
      <c r="BX10" s="15" t="s">
        <v>56</v>
      </c>
      <c r="BY10" s="15" t="s">
        <v>56</v>
      </c>
      <c r="BZ10" s="15" t="s">
        <v>56</v>
      </c>
      <c r="CA10" s="15" t="s">
        <v>56</v>
      </c>
      <c r="CB10" s="15" t="s">
        <v>56</v>
      </c>
      <c r="CC10" s="15" t="s">
        <v>56</v>
      </c>
      <c r="CD10" s="15" t="s">
        <v>56</v>
      </c>
      <c r="CE10" s="15" t="s">
        <v>56</v>
      </c>
      <c r="CF10" s="15" t="s">
        <v>56</v>
      </c>
      <c r="CH10" s="12" t="s">
        <v>26</v>
      </c>
      <c r="CI10" s="15" t="s">
        <v>56</v>
      </c>
      <c r="CJ10" s="15" t="s">
        <v>56</v>
      </c>
      <c r="CK10" s="15" t="s">
        <v>56</v>
      </c>
      <c r="CL10" s="15" t="s">
        <v>56</v>
      </c>
      <c r="CM10" s="15" t="s">
        <v>56</v>
      </c>
      <c r="CN10" s="15" t="s">
        <v>56</v>
      </c>
      <c r="CO10" s="15" t="s">
        <v>56</v>
      </c>
      <c r="CP10" s="15" t="s">
        <v>56</v>
      </c>
      <c r="CQ10" s="15" t="s">
        <v>56</v>
      </c>
      <c r="CR10" s="15" t="s">
        <v>56</v>
      </c>
      <c r="CS10" s="15" t="s">
        <v>56</v>
      </c>
      <c r="CT10" s="15" t="s">
        <v>56</v>
      </c>
    </row>
    <row r="11" spans="2:98" x14ac:dyDescent="0.75">
      <c r="B11" s="14" t="s">
        <v>27</v>
      </c>
      <c r="C11" s="14">
        <f>AVERAGE(C6:C10)</f>
        <v>30.22</v>
      </c>
      <c r="D11" s="14">
        <f t="shared" ref="D11:N11" si="0">AVERAGE(D6:D10)</f>
        <v>31.860000000000003</v>
      </c>
      <c r="E11" s="14">
        <f t="shared" si="0"/>
        <v>39.24</v>
      </c>
      <c r="F11" s="14">
        <f t="shared" si="0"/>
        <v>34.659999999999997</v>
      </c>
      <c r="G11" s="14">
        <f t="shared" si="0"/>
        <v>36.559999999999995</v>
      </c>
      <c r="H11" s="14">
        <f t="shared" si="0"/>
        <v>31.26</v>
      </c>
      <c r="I11" s="14">
        <f t="shared" si="0"/>
        <v>40.520000000000003</v>
      </c>
      <c r="J11" s="14">
        <f t="shared" si="0"/>
        <v>40.340000000000003</v>
      </c>
      <c r="K11" s="14">
        <f t="shared" si="0"/>
        <v>46.379999999999995</v>
      </c>
      <c r="L11" s="14">
        <f t="shared" si="0"/>
        <v>37.42</v>
      </c>
      <c r="M11" s="14">
        <f t="shared" si="0"/>
        <v>42.38000000000001</v>
      </c>
      <c r="N11" s="14">
        <f t="shared" si="0"/>
        <v>36.980000000000004</v>
      </c>
      <c r="O11" s="13"/>
      <c r="P11" s="14" t="s">
        <v>27</v>
      </c>
      <c r="Q11" s="14">
        <f>AVERAGE(Q6:Q10)</f>
        <v>9.86</v>
      </c>
      <c r="R11" s="14">
        <f t="shared" ref="R11:AB11" si="1">AVERAGE(R6:R10)</f>
        <v>11.6</v>
      </c>
      <c r="S11" s="14">
        <f t="shared" si="1"/>
        <v>30.060000000000002</v>
      </c>
      <c r="T11" s="14">
        <f t="shared" si="1"/>
        <v>24.52</v>
      </c>
      <c r="U11" s="14">
        <f t="shared" si="1"/>
        <v>22.880000000000003</v>
      </c>
      <c r="V11" s="14">
        <f t="shared" si="1"/>
        <v>21.119999999999997</v>
      </c>
      <c r="W11" s="14">
        <f t="shared" si="1"/>
        <v>23.22</v>
      </c>
      <c r="X11" s="14">
        <f t="shared" si="1"/>
        <v>23.46</v>
      </c>
      <c r="Y11" s="14">
        <f t="shared" si="1"/>
        <v>34.42</v>
      </c>
      <c r="Z11" s="14">
        <f t="shared" si="1"/>
        <v>22.459999999999997</v>
      </c>
      <c r="AA11" s="14">
        <f t="shared" si="1"/>
        <v>32.339999999999996</v>
      </c>
      <c r="AB11" s="14">
        <f t="shared" si="1"/>
        <v>21.84</v>
      </c>
      <c r="AD11" s="14" t="s">
        <v>27</v>
      </c>
      <c r="AE11" s="14">
        <f>AVERAGE(AE6:AE10)</f>
        <v>9.84</v>
      </c>
      <c r="AF11" s="14">
        <f t="shared" ref="AF11:AP11" si="2">AVERAGE(AF6:AF10)</f>
        <v>11.959999999999999</v>
      </c>
      <c r="AG11" s="14">
        <f t="shared" si="2"/>
        <v>28.740000000000002</v>
      </c>
      <c r="AH11" s="14">
        <f t="shared" si="2"/>
        <v>24.919999999999998</v>
      </c>
      <c r="AI11" s="14">
        <f t="shared" si="2"/>
        <v>22.740000000000002</v>
      </c>
      <c r="AJ11" s="14">
        <f t="shared" si="2"/>
        <v>20.54</v>
      </c>
      <c r="AK11" s="14">
        <f t="shared" si="2"/>
        <v>23.580000000000002</v>
      </c>
      <c r="AL11" s="14">
        <f t="shared" si="2"/>
        <v>23.639999999999997</v>
      </c>
      <c r="AM11" s="14">
        <f t="shared" si="2"/>
        <v>33.299999999999997</v>
      </c>
      <c r="AN11" s="14">
        <f t="shared" si="2"/>
        <v>21.5</v>
      </c>
      <c r="AO11" s="14">
        <f t="shared" si="2"/>
        <v>31.839999999999996</v>
      </c>
      <c r="AP11" s="14">
        <f t="shared" si="2"/>
        <v>20.88</v>
      </c>
      <c r="AR11" s="14" t="s">
        <v>27</v>
      </c>
      <c r="AS11" s="14">
        <f>AVERAGE(AS6:AS10)</f>
        <v>14.219999999999999</v>
      </c>
      <c r="AT11" s="14">
        <f t="shared" ref="AT11:BD11" si="3">AVERAGE(AT6:AT10)</f>
        <v>16.339999999999996</v>
      </c>
      <c r="AU11" s="14">
        <f t="shared" si="3"/>
        <v>27.9</v>
      </c>
      <c r="AV11" s="14">
        <f t="shared" si="3"/>
        <v>22.94</v>
      </c>
      <c r="AW11" s="14">
        <f t="shared" si="3"/>
        <v>24</v>
      </c>
      <c r="AX11" s="14">
        <f t="shared" si="3"/>
        <v>20.619999999999997</v>
      </c>
      <c r="AY11" s="14">
        <f t="shared" si="3"/>
        <v>23.959999999999997</v>
      </c>
      <c r="AZ11" s="14">
        <f t="shared" si="3"/>
        <v>22.78</v>
      </c>
      <c r="BA11" s="14">
        <f t="shared" si="3"/>
        <v>33.119999999999997</v>
      </c>
      <c r="BB11" s="14">
        <f t="shared" si="3"/>
        <v>21.9</v>
      </c>
      <c r="BC11" s="14">
        <f t="shared" si="3"/>
        <v>31.540000000000003</v>
      </c>
      <c r="BD11" s="14">
        <f t="shared" si="3"/>
        <v>21.48</v>
      </c>
      <c r="BE11" s="13"/>
      <c r="BF11" s="14" t="s">
        <v>27</v>
      </c>
      <c r="BG11" s="14">
        <f>AVERAGE(BG6:BG10)</f>
        <v>11.34</v>
      </c>
      <c r="BH11" s="14">
        <f t="shared" ref="BH11:BR11" si="4">AVERAGE(BH6:BH10)</f>
        <v>13.16</v>
      </c>
      <c r="BI11" s="14">
        <f t="shared" si="4"/>
        <v>30.98</v>
      </c>
      <c r="BJ11" s="14">
        <f t="shared" si="4"/>
        <v>24.82</v>
      </c>
      <c r="BK11" s="14">
        <f t="shared" si="4"/>
        <v>22.04</v>
      </c>
      <c r="BL11" s="14">
        <f t="shared" si="4"/>
        <v>21.96</v>
      </c>
      <c r="BM11" s="14">
        <f t="shared" si="4"/>
        <v>25.4</v>
      </c>
      <c r="BN11" s="14">
        <f t="shared" si="4"/>
        <v>24.140000000000004</v>
      </c>
      <c r="BO11" s="14">
        <f t="shared" si="4"/>
        <v>36.080000000000005</v>
      </c>
      <c r="BP11" s="14">
        <f t="shared" si="4"/>
        <v>22.32</v>
      </c>
      <c r="BQ11" s="14">
        <f t="shared" si="4"/>
        <v>33.199999999999996</v>
      </c>
      <c r="BR11" s="14">
        <f t="shared" si="4"/>
        <v>21.28</v>
      </c>
      <c r="BT11" s="14" t="s">
        <v>27</v>
      </c>
      <c r="BU11" s="15" t="s">
        <v>56</v>
      </c>
      <c r="BV11" s="15" t="s">
        <v>56</v>
      </c>
      <c r="BW11" s="15" t="s">
        <v>56</v>
      </c>
      <c r="BX11" s="15" t="s">
        <v>56</v>
      </c>
      <c r="BY11" s="15" t="s">
        <v>56</v>
      </c>
      <c r="BZ11" s="15" t="s">
        <v>56</v>
      </c>
      <c r="CA11" s="15" t="s">
        <v>56</v>
      </c>
      <c r="CB11" s="15" t="s">
        <v>56</v>
      </c>
      <c r="CC11" s="15" t="s">
        <v>56</v>
      </c>
      <c r="CD11" s="15" t="s">
        <v>56</v>
      </c>
      <c r="CE11" s="15" t="s">
        <v>56</v>
      </c>
      <c r="CF11" s="15" t="s">
        <v>56</v>
      </c>
      <c r="CH11" s="14" t="s">
        <v>27</v>
      </c>
      <c r="CI11" s="15" t="s">
        <v>56</v>
      </c>
      <c r="CJ11" s="15" t="s">
        <v>56</v>
      </c>
      <c r="CK11" s="15" t="s">
        <v>56</v>
      </c>
      <c r="CL11" s="15" t="s">
        <v>56</v>
      </c>
      <c r="CM11" s="15" t="s">
        <v>56</v>
      </c>
      <c r="CN11" s="15" t="s">
        <v>56</v>
      </c>
      <c r="CO11" s="15" t="s">
        <v>56</v>
      </c>
      <c r="CP11" s="15" t="s">
        <v>56</v>
      </c>
      <c r="CQ11" s="15" t="s">
        <v>56</v>
      </c>
      <c r="CR11" s="15" t="s">
        <v>56</v>
      </c>
      <c r="CS11" s="15" t="s">
        <v>56</v>
      </c>
      <c r="CT11" s="15" t="s">
        <v>56</v>
      </c>
    </row>
    <row r="12" spans="2:98" x14ac:dyDescent="0.75"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</row>
    <row r="13" spans="2:98" x14ac:dyDescent="0.75">
      <c r="B13" s="34" t="s">
        <v>28</v>
      </c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13"/>
      <c r="P13" s="35" t="s">
        <v>29</v>
      </c>
      <c r="Q13" s="35"/>
      <c r="R13" s="35"/>
      <c r="S13" s="35"/>
      <c r="T13" s="35"/>
      <c r="U13" s="35"/>
      <c r="V13" s="35"/>
      <c r="W13" s="35"/>
      <c r="X13" s="35"/>
      <c r="Y13" s="35"/>
      <c r="Z13" s="35"/>
      <c r="AA13" s="35"/>
      <c r="AB13" s="35"/>
      <c r="AD13" s="36" t="s">
        <v>30</v>
      </c>
      <c r="AE13" s="36"/>
      <c r="AF13" s="36"/>
      <c r="AG13" s="36"/>
      <c r="AH13" s="36"/>
      <c r="AI13" s="36"/>
      <c r="AJ13" s="36"/>
      <c r="AK13" s="36"/>
      <c r="AL13" s="36"/>
      <c r="AM13" s="36"/>
      <c r="AN13" s="36"/>
      <c r="AO13" s="36"/>
      <c r="AP13" s="36"/>
      <c r="AR13" s="37" t="s">
        <v>31</v>
      </c>
      <c r="AS13" s="37"/>
      <c r="AT13" s="37"/>
      <c r="AU13" s="37"/>
      <c r="AV13" s="37"/>
      <c r="AW13" s="37"/>
      <c r="AX13" s="37"/>
      <c r="AY13" s="37"/>
      <c r="AZ13" s="37"/>
      <c r="BA13" s="37"/>
      <c r="BB13" s="37"/>
      <c r="BC13" s="37"/>
      <c r="BD13" s="37"/>
      <c r="BE13" s="13"/>
      <c r="BF13" s="38" t="s">
        <v>32</v>
      </c>
      <c r="BG13" s="38"/>
      <c r="BH13" s="38"/>
      <c r="BI13" s="38"/>
      <c r="BJ13" s="38"/>
      <c r="BK13" s="38"/>
      <c r="BL13" s="38"/>
      <c r="BM13" s="38"/>
      <c r="BN13" s="38"/>
      <c r="BO13" s="38"/>
      <c r="BP13" s="38"/>
      <c r="BQ13" s="38"/>
      <c r="BR13" s="38"/>
      <c r="BT13" s="22" t="s">
        <v>61</v>
      </c>
      <c r="BU13" s="22"/>
      <c r="BV13" s="22"/>
      <c r="BW13" s="22"/>
      <c r="BX13" s="22"/>
      <c r="BY13" s="22"/>
      <c r="BZ13" s="22"/>
      <c r="CA13" s="22"/>
      <c r="CB13" s="22"/>
      <c r="CC13" s="22"/>
      <c r="CD13" s="22"/>
      <c r="CE13" s="22"/>
      <c r="CF13" s="22"/>
      <c r="CH13" s="33" t="s">
        <v>32</v>
      </c>
      <c r="CI13" s="33"/>
      <c r="CJ13" s="33"/>
      <c r="CK13" s="33"/>
      <c r="CL13" s="33"/>
      <c r="CM13" s="33"/>
      <c r="CN13" s="33"/>
      <c r="CO13" s="33"/>
      <c r="CP13" s="33"/>
      <c r="CQ13" s="33"/>
      <c r="CR13" s="33"/>
      <c r="CS13" s="33"/>
      <c r="CT13" s="33"/>
    </row>
    <row r="14" spans="2:98" x14ac:dyDescent="0.75">
      <c r="B14" s="12"/>
      <c r="C14" s="14" t="s">
        <v>10</v>
      </c>
      <c r="D14" s="14" t="s">
        <v>11</v>
      </c>
      <c r="E14" s="14" t="s">
        <v>12</v>
      </c>
      <c r="F14" s="14" t="s">
        <v>13</v>
      </c>
      <c r="G14" s="14" t="s">
        <v>14</v>
      </c>
      <c r="H14" s="14" t="s">
        <v>15</v>
      </c>
      <c r="I14" s="14" t="s">
        <v>16</v>
      </c>
      <c r="J14" s="14" t="s">
        <v>17</v>
      </c>
      <c r="K14" s="14" t="s">
        <v>18</v>
      </c>
      <c r="L14" s="14" t="s">
        <v>19</v>
      </c>
      <c r="M14" s="14" t="s">
        <v>20</v>
      </c>
      <c r="N14" s="14" t="s">
        <v>21</v>
      </c>
      <c r="O14" s="13"/>
      <c r="P14" s="12"/>
      <c r="Q14" s="14" t="s">
        <v>10</v>
      </c>
      <c r="R14" s="14" t="s">
        <v>11</v>
      </c>
      <c r="S14" s="14" t="s">
        <v>12</v>
      </c>
      <c r="T14" s="14" t="s">
        <v>13</v>
      </c>
      <c r="U14" s="14" t="s">
        <v>14</v>
      </c>
      <c r="V14" s="14" t="s">
        <v>15</v>
      </c>
      <c r="W14" s="14" t="s">
        <v>16</v>
      </c>
      <c r="X14" s="14" t="s">
        <v>17</v>
      </c>
      <c r="Y14" s="14" t="s">
        <v>18</v>
      </c>
      <c r="Z14" s="14" t="s">
        <v>19</v>
      </c>
      <c r="AA14" s="14" t="s">
        <v>20</v>
      </c>
      <c r="AB14" s="14" t="s">
        <v>21</v>
      </c>
      <c r="AD14" s="12"/>
      <c r="AE14" s="14" t="s">
        <v>10</v>
      </c>
      <c r="AF14" s="14" t="s">
        <v>11</v>
      </c>
      <c r="AG14" s="14" t="s">
        <v>12</v>
      </c>
      <c r="AH14" s="14" t="s">
        <v>13</v>
      </c>
      <c r="AI14" s="14" t="s">
        <v>14</v>
      </c>
      <c r="AJ14" s="14" t="s">
        <v>15</v>
      </c>
      <c r="AK14" s="14" t="s">
        <v>16</v>
      </c>
      <c r="AL14" s="14" t="s">
        <v>17</v>
      </c>
      <c r="AM14" s="14" t="s">
        <v>18</v>
      </c>
      <c r="AN14" s="14" t="s">
        <v>19</v>
      </c>
      <c r="AO14" s="14" t="s">
        <v>20</v>
      </c>
      <c r="AP14" s="14" t="s">
        <v>21</v>
      </c>
      <c r="AR14" s="12"/>
      <c r="AS14" s="14" t="s">
        <v>10</v>
      </c>
      <c r="AT14" s="14" t="s">
        <v>11</v>
      </c>
      <c r="AU14" s="14" t="s">
        <v>12</v>
      </c>
      <c r="AV14" s="14" t="s">
        <v>13</v>
      </c>
      <c r="AW14" s="14" t="s">
        <v>14</v>
      </c>
      <c r="AX14" s="14" t="s">
        <v>15</v>
      </c>
      <c r="AY14" s="14" t="s">
        <v>16</v>
      </c>
      <c r="AZ14" s="14" t="s">
        <v>17</v>
      </c>
      <c r="BA14" s="14" t="s">
        <v>18</v>
      </c>
      <c r="BB14" s="14" t="s">
        <v>19</v>
      </c>
      <c r="BC14" s="14" t="s">
        <v>20</v>
      </c>
      <c r="BD14" s="14" t="s">
        <v>21</v>
      </c>
      <c r="BE14" s="13"/>
      <c r="BF14" s="12"/>
      <c r="BG14" s="14" t="s">
        <v>10</v>
      </c>
      <c r="BH14" s="14" t="s">
        <v>11</v>
      </c>
      <c r="BI14" s="14" t="s">
        <v>12</v>
      </c>
      <c r="BJ14" s="14" t="s">
        <v>13</v>
      </c>
      <c r="BK14" s="14" t="s">
        <v>14</v>
      </c>
      <c r="BL14" s="14" t="s">
        <v>15</v>
      </c>
      <c r="BM14" s="14" t="s">
        <v>16</v>
      </c>
      <c r="BN14" s="14" t="s">
        <v>17</v>
      </c>
      <c r="BO14" s="14" t="s">
        <v>18</v>
      </c>
      <c r="BP14" s="14" t="s">
        <v>19</v>
      </c>
      <c r="BQ14" s="14" t="s">
        <v>20</v>
      </c>
      <c r="BR14" s="14" t="s">
        <v>21</v>
      </c>
      <c r="BT14" s="12"/>
      <c r="BU14" s="14" t="s">
        <v>10</v>
      </c>
      <c r="BV14" s="14" t="s">
        <v>11</v>
      </c>
      <c r="BW14" s="14" t="s">
        <v>12</v>
      </c>
      <c r="BX14" s="14" t="s">
        <v>13</v>
      </c>
      <c r="BY14" s="14" t="s">
        <v>14</v>
      </c>
      <c r="BZ14" s="14" t="s">
        <v>15</v>
      </c>
      <c r="CA14" s="14" t="s">
        <v>16</v>
      </c>
      <c r="CB14" s="14" t="s">
        <v>17</v>
      </c>
      <c r="CC14" s="14" t="s">
        <v>18</v>
      </c>
      <c r="CD14" s="14" t="s">
        <v>19</v>
      </c>
      <c r="CE14" s="14" t="s">
        <v>20</v>
      </c>
      <c r="CF14" s="14" t="s">
        <v>21</v>
      </c>
      <c r="CH14" s="12"/>
      <c r="CI14" s="14" t="s">
        <v>10</v>
      </c>
      <c r="CJ14" s="14" t="s">
        <v>11</v>
      </c>
      <c r="CK14" s="14" t="s">
        <v>12</v>
      </c>
      <c r="CL14" s="14" t="s">
        <v>13</v>
      </c>
      <c r="CM14" s="14" t="s">
        <v>14</v>
      </c>
      <c r="CN14" s="14" t="s">
        <v>15</v>
      </c>
      <c r="CO14" s="14" t="s">
        <v>16</v>
      </c>
      <c r="CP14" s="14" t="s">
        <v>17</v>
      </c>
      <c r="CQ14" s="14" t="s">
        <v>18</v>
      </c>
      <c r="CR14" s="14" t="s">
        <v>19</v>
      </c>
      <c r="CS14" s="14" t="s">
        <v>20</v>
      </c>
      <c r="CT14" s="14" t="s">
        <v>21</v>
      </c>
    </row>
    <row r="15" spans="2:98" x14ac:dyDescent="0.75">
      <c r="B15" s="12" t="s">
        <v>33</v>
      </c>
      <c r="C15" s="12">
        <v>34.1</v>
      </c>
      <c r="D15" s="12">
        <v>22.8</v>
      </c>
      <c r="E15" s="12">
        <v>36.1</v>
      </c>
      <c r="F15" s="12">
        <v>32.200000000000003</v>
      </c>
      <c r="G15" s="12">
        <v>39.1</v>
      </c>
      <c r="H15" s="12">
        <v>31.1</v>
      </c>
      <c r="I15" s="12">
        <v>36</v>
      </c>
      <c r="J15" s="12">
        <v>39.1</v>
      </c>
      <c r="K15" s="12">
        <v>47.3</v>
      </c>
      <c r="L15" s="12">
        <v>35.1</v>
      </c>
      <c r="M15" s="12">
        <v>44.6</v>
      </c>
      <c r="N15" s="12">
        <v>39.1</v>
      </c>
      <c r="O15" s="13"/>
      <c r="P15" s="12" t="s">
        <v>33</v>
      </c>
      <c r="Q15" s="12">
        <v>9.3000000000000007</v>
      </c>
      <c r="R15" s="12">
        <v>10.4</v>
      </c>
      <c r="S15" s="12">
        <v>27.2</v>
      </c>
      <c r="T15" s="12">
        <v>25.3</v>
      </c>
      <c r="U15" s="12">
        <v>26.4</v>
      </c>
      <c r="V15" s="12">
        <v>21.7</v>
      </c>
      <c r="W15" s="12">
        <v>21.8</v>
      </c>
      <c r="X15" s="12">
        <v>24.9</v>
      </c>
      <c r="Y15" s="12">
        <v>35</v>
      </c>
      <c r="Z15" s="12">
        <v>19.899999999999999</v>
      </c>
      <c r="AA15" s="12">
        <v>34.299999999999997</v>
      </c>
      <c r="AB15" s="12">
        <v>23.4</v>
      </c>
      <c r="AD15" s="12" t="s">
        <v>33</v>
      </c>
      <c r="AE15" s="12">
        <v>8.8000000000000007</v>
      </c>
      <c r="AF15" s="12">
        <v>9.3000000000000007</v>
      </c>
      <c r="AG15" s="12">
        <v>28.2</v>
      </c>
      <c r="AH15" s="12">
        <v>22.7</v>
      </c>
      <c r="AI15" s="12">
        <v>25.8</v>
      </c>
      <c r="AJ15" s="12">
        <v>23.4</v>
      </c>
      <c r="AK15" s="12">
        <v>23.2</v>
      </c>
      <c r="AL15" s="12">
        <v>24.2</v>
      </c>
      <c r="AM15" s="12">
        <v>35.5</v>
      </c>
      <c r="AN15" s="12">
        <v>22.9</v>
      </c>
      <c r="AO15" s="12">
        <v>37.299999999999997</v>
      </c>
      <c r="AP15" s="12">
        <v>24.7</v>
      </c>
      <c r="AR15" s="12" t="s">
        <v>33</v>
      </c>
      <c r="AS15" s="12">
        <v>12.4</v>
      </c>
      <c r="AT15" s="12">
        <v>9.9</v>
      </c>
      <c r="AU15" s="12">
        <v>26.3</v>
      </c>
      <c r="AV15" s="12">
        <v>24.7</v>
      </c>
      <c r="AW15" s="12">
        <v>24.8</v>
      </c>
      <c r="AX15" s="12">
        <v>20.3</v>
      </c>
      <c r="AY15" s="12">
        <v>20.8</v>
      </c>
      <c r="AZ15" s="12">
        <v>23.5</v>
      </c>
      <c r="BA15" s="12">
        <v>31.1</v>
      </c>
      <c r="BB15" s="12">
        <v>22.2</v>
      </c>
      <c r="BC15" s="12">
        <v>34.700000000000003</v>
      </c>
      <c r="BD15" s="12">
        <v>22.1</v>
      </c>
      <c r="BE15" s="13"/>
      <c r="BF15" s="12" t="s">
        <v>33</v>
      </c>
      <c r="BG15" s="12">
        <v>12.3</v>
      </c>
      <c r="BH15" s="12">
        <v>13.5</v>
      </c>
      <c r="BI15" s="12">
        <v>29.2</v>
      </c>
      <c r="BJ15" s="12">
        <v>24.9</v>
      </c>
      <c r="BK15" s="12">
        <v>23.6</v>
      </c>
      <c r="BL15" s="12">
        <v>22.9</v>
      </c>
      <c r="BM15" s="12">
        <v>23.1</v>
      </c>
      <c r="BN15" s="12">
        <v>26.5</v>
      </c>
      <c r="BO15" s="12">
        <v>38</v>
      </c>
      <c r="BP15" s="12">
        <v>20.2</v>
      </c>
      <c r="BQ15" s="12">
        <v>39.700000000000003</v>
      </c>
      <c r="BR15" s="12">
        <v>24.2</v>
      </c>
      <c r="BT15" s="12" t="s">
        <v>33</v>
      </c>
      <c r="BU15" s="15" t="s">
        <v>56</v>
      </c>
      <c r="BV15" s="15" t="s">
        <v>56</v>
      </c>
      <c r="BW15" s="15" t="s">
        <v>56</v>
      </c>
      <c r="BX15" s="15" t="s">
        <v>56</v>
      </c>
      <c r="BY15" s="15" t="s">
        <v>56</v>
      </c>
      <c r="BZ15" s="15" t="s">
        <v>56</v>
      </c>
      <c r="CA15" s="15" t="s">
        <v>56</v>
      </c>
      <c r="CB15" s="15" t="s">
        <v>56</v>
      </c>
      <c r="CC15" s="15" t="s">
        <v>56</v>
      </c>
      <c r="CD15" s="15" t="s">
        <v>56</v>
      </c>
      <c r="CE15" s="15" t="s">
        <v>56</v>
      </c>
      <c r="CF15" s="15" t="s">
        <v>56</v>
      </c>
      <c r="CH15" s="12" t="s">
        <v>33</v>
      </c>
      <c r="CI15" s="15" t="s">
        <v>56</v>
      </c>
      <c r="CJ15" s="15" t="s">
        <v>56</v>
      </c>
      <c r="CK15" s="15" t="s">
        <v>56</v>
      </c>
      <c r="CL15" s="15" t="s">
        <v>56</v>
      </c>
      <c r="CM15" s="15" t="s">
        <v>56</v>
      </c>
      <c r="CN15" s="15" t="s">
        <v>56</v>
      </c>
      <c r="CO15" s="15" t="s">
        <v>56</v>
      </c>
      <c r="CP15" s="15" t="s">
        <v>56</v>
      </c>
      <c r="CQ15" s="15" t="s">
        <v>56</v>
      </c>
      <c r="CR15" s="15" t="s">
        <v>56</v>
      </c>
      <c r="CS15" s="15" t="s">
        <v>56</v>
      </c>
      <c r="CT15" s="15" t="s">
        <v>56</v>
      </c>
    </row>
    <row r="16" spans="2:98" x14ac:dyDescent="0.75">
      <c r="B16" s="12" t="s">
        <v>34</v>
      </c>
      <c r="C16" s="12">
        <v>33.5</v>
      </c>
      <c r="D16" s="12">
        <v>29.6</v>
      </c>
      <c r="E16" s="12">
        <v>40.9</v>
      </c>
      <c r="F16" s="12">
        <v>37.6</v>
      </c>
      <c r="G16" s="12">
        <v>33.700000000000003</v>
      </c>
      <c r="H16" s="12">
        <v>25.4</v>
      </c>
      <c r="I16" s="12">
        <v>45.3</v>
      </c>
      <c r="J16" s="12">
        <v>36.4</v>
      </c>
      <c r="K16" s="12">
        <v>45.4</v>
      </c>
      <c r="L16" s="12">
        <v>40.200000000000003</v>
      </c>
      <c r="M16" s="12">
        <v>43.4</v>
      </c>
      <c r="N16" s="12">
        <v>37.1</v>
      </c>
      <c r="O16" s="13"/>
      <c r="P16" s="12" t="s">
        <v>34</v>
      </c>
      <c r="Q16" s="12">
        <v>12.3</v>
      </c>
      <c r="R16" s="12">
        <v>11.3</v>
      </c>
      <c r="S16" s="12">
        <v>24.6</v>
      </c>
      <c r="T16" s="12">
        <v>29.8</v>
      </c>
      <c r="U16" s="12">
        <v>24.9</v>
      </c>
      <c r="V16" s="12">
        <v>22</v>
      </c>
      <c r="W16" s="12">
        <v>26.5</v>
      </c>
      <c r="X16" s="12">
        <v>20.6</v>
      </c>
      <c r="Y16" s="12">
        <v>34.4</v>
      </c>
      <c r="Z16" s="12">
        <v>20.2</v>
      </c>
      <c r="AA16" s="12">
        <v>33.299999999999997</v>
      </c>
      <c r="AB16" s="12">
        <v>23.3</v>
      </c>
      <c r="AD16" s="12" t="s">
        <v>34</v>
      </c>
      <c r="AE16" s="12">
        <v>13.5</v>
      </c>
      <c r="AF16" s="12">
        <v>13.8</v>
      </c>
      <c r="AG16" s="12">
        <v>26</v>
      </c>
      <c r="AH16" s="12">
        <v>30.4</v>
      </c>
      <c r="AI16" s="12">
        <v>25.2</v>
      </c>
      <c r="AJ16" s="12">
        <v>22.1</v>
      </c>
      <c r="AK16" s="12">
        <v>26.3</v>
      </c>
      <c r="AL16" s="12">
        <v>22.7</v>
      </c>
      <c r="AM16" s="12">
        <v>35</v>
      </c>
      <c r="AN16" s="12">
        <v>20.399999999999999</v>
      </c>
      <c r="AO16" s="12">
        <v>31.7</v>
      </c>
      <c r="AP16" s="12">
        <v>21.2</v>
      </c>
      <c r="AR16" s="12" t="s">
        <v>34</v>
      </c>
      <c r="AS16" s="12">
        <v>16.7</v>
      </c>
      <c r="AT16" s="12">
        <v>15.3</v>
      </c>
      <c r="AU16" s="12">
        <v>25</v>
      </c>
      <c r="AV16" s="12">
        <v>29.6</v>
      </c>
      <c r="AW16" s="12">
        <v>22.4</v>
      </c>
      <c r="AX16" s="12">
        <v>19.7</v>
      </c>
      <c r="AY16" s="12">
        <v>28.4</v>
      </c>
      <c r="AZ16" s="12">
        <v>19.7</v>
      </c>
      <c r="BA16" s="12">
        <v>33.1</v>
      </c>
      <c r="BB16" s="12">
        <v>21.1</v>
      </c>
      <c r="BC16" s="12">
        <v>33.299999999999997</v>
      </c>
      <c r="BD16" s="12">
        <v>24.9</v>
      </c>
      <c r="BE16" s="13"/>
      <c r="BF16" s="12" t="s">
        <v>34</v>
      </c>
      <c r="BG16" s="12">
        <v>10.6</v>
      </c>
      <c r="BH16" s="12">
        <v>10.1</v>
      </c>
      <c r="BI16" s="12">
        <v>26.8</v>
      </c>
      <c r="BJ16" s="12">
        <v>27.3</v>
      </c>
      <c r="BK16" s="12">
        <v>27.1</v>
      </c>
      <c r="BL16" s="12">
        <v>23.9</v>
      </c>
      <c r="BM16" s="12">
        <v>27.3</v>
      </c>
      <c r="BN16" s="12">
        <v>22</v>
      </c>
      <c r="BO16" s="12">
        <v>35.299999999999997</v>
      </c>
      <c r="BP16" s="12">
        <v>20.6</v>
      </c>
      <c r="BQ16" s="12">
        <v>32.9</v>
      </c>
      <c r="BR16" s="12">
        <v>21.4</v>
      </c>
      <c r="BT16" s="12" t="s">
        <v>34</v>
      </c>
      <c r="BU16" s="15" t="s">
        <v>56</v>
      </c>
      <c r="BV16" s="15" t="s">
        <v>56</v>
      </c>
      <c r="BW16" s="15" t="s">
        <v>56</v>
      </c>
      <c r="BX16" s="15" t="s">
        <v>56</v>
      </c>
      <c r="BY16" s="15" t="s">
        <v>56</v>
      </c>
      <c r="BZ16" s="15" t="s">
        <v>56</v>
      </c>
      <c r="CA16" s="15" t="s">
        <v>56</v>
      </c>
      <c r="CB16" s="15" t="s">
        <v>56</v>
      </c>
      <c r="CC16" s="15" t="s">
        <v>56</v>
      </c>
      <c r="CD16" s="15" t="s">
        <v>56</v>
      </c>
      <c r="CE16" s="15" t="s">
        <v>56</v>
      </c>
      <c r="CF16" s="15" t="s">
        <v>56</v>
      </c>
      <c r="CH16" s="12" t="s">
        <v>34</v>
      </c>
      <c r="CI16" s="15" t="s">
        <v>56</v>
      </c>
      <c r="CJ16" s="15" t="s">
        <v>56</v>
      </c>
      <c r="CK16" s="15" t="s">
        <v>56</v>
      </c>
      <c r="CL16" s="15" t="s">
        <v>56</v>
      </c>
      <c r="CM16" s="15" t="s">
        <v>56</v>
      </c>
      <c r="CN16" s="15" t="s">
        <v>56</v>
      </c>
      <c r="CO16" s="15" t="s">
        <v>56</v>
      </c>
      <c r="CP16" s="15" t="s">
        <v>56</v>
      </c>
      <c r="CQ16" s="15" t="s">
        <v>56</v>
      </c>
      <c r="CR16" s="15" t="s">
        <v>56</v>
      </c>
      <c r="CS16" s="15" t="s">
        <v>56</v>
      </c>
      <c r="CT16" s="15" t="s">
        <v>56</v>
      </c>
    </row>
    <row r="17" spans="2:98" x14ac:dyDescent="0.75">
      <c r="B17" s="12" t="s">
        <v>35</v>
      </c>
      <c r="C17" s="12">
        <v>31.8</v>
      </c>
      <c r="D17" s="12">
        <v>30.4</v>
      </c>
      <c r="E17" s="12">
        <v>40.4</v>
      </c>
      <c r="F17" s="12">
        <v>37.700000000000003</v>
      </c>
      <c r="G17" s="12">
        <v>36.6</v>
      </c>
      <c r="H17" s="12">
        <v>35.9</v>
      </c>
      <c r="I17" s="12">
        <v>37.6</v>
      </c>
      <c r="J17" s="12">
        <v>36.4</v>
      </c>
      <c r="K17" s="12">
        <v>51.8</v>
      </c>
      <c r="L17" s="12">
        <v>40.6</v>
      </c>
      <c r="M17" s="12">
        <v>41.4</v>
      </c>
      <c r="N17" s="12">
        <v>38.299999999999997</v>
      </c>
      <c r="O17" s="13"/>
      <c r="P17" s="12" t="s">
        <v>35</v>
      </c>
      <c r="Q17" s="12">
        <v>14.7</v>
      </c>
      <c r="R17" s="12">
        <v>8.1999999999999993</v>
      </c>
      <c r="S17" s="12">
        <v>25.8</v>
      </c>
      <c r="T17" s="12">
        <v>22.8</v>
      </c>
      <c r="U17" s="12">
        <v>24.2</v>
      </c>
      <c r="V17" s="12">
        <v>20.7</v>
      </c>
      <c r="W17" s="12">
        <v>20.9</v>
      </c>
      <c r="X17" s="12">
        <v>20.6</v>
      </c>
      <c r="Y17" s="12">
        <v>34.4</v>
      </c>
      <c r="Z17" s="12">
        <v>19.899999999999999</v>
      </c>
      <c r="AA17" s="12">
        <v>32</v>
      </c>
      <c r="AB17" s="12">
        <v>23</v>
      </c>
      <c r="AD17" s="12" t="s">
        <v>35</v>
      </c>
      <c r="AE17" s="12">
        <v>15.2</v>
      </c>
      <c r="AF17" s="12">
        <v>6.6</v>
      </c>
      <c r="AG17" s="12">
        <v>26.7</v>
      </c>
      <c r="AH17" s="12">
        <v>21.6</v>
      </c>
      <c r="AI17" s="12">
        <v>23</v>
      </c>
      <c r="AJ17" s="12">
        <v>20.5</v>
      </c>
      <c r="AK17" s="12">
        <v>20.6</v>
      </c>
      <c r="AL17" s="12">
        <v>22.7</v>
      </c>
      <c r="AM17" s="12">
        <v>32.5</v>
      </c>
      <c r="AN17" s="12">
        <v>20.9</v>
      </c>
      <c r="AO17" s="12">
        <v>29.5</v>
      </c>
      <c r="AP17" s="12">
        <v>22.8</v>
      </c>
      <c r="AR17" s="12" t="s">
        <v>35</v>
      </c>
      <c r="AS17" s="12">
        <v>15.9</v>
      </c>
      <c r="AT17" s="12">
        <v>10.199999999999999</v>
      </c>
      <c r="AU17" s="12">
        <v>24.6</v>
      </c>
      <c r="AV17" s="12">
        <v>23.7</v>
      </c>
      <c r="AW17" s="12">
        <v>22.6</v>
      </c>
      <c r="AX17" s="12">
        <v>20</v>
      </c>
      <c r="AY17" s="12">
        <v>21.5</v>
      </c>
      <c r="AZ17" s="12">
        <v>19.7</v>
      </c>
      <c r="BA17" s="12">
        <v>33.6</v>
      </c>
      <c r="BB17" s="12">
        <v>19.399999999999999</v>
      </c>
      <c r="BC17" s="12">
        <v>31.9</v>
      </c>
      <c r="BD17" s="12">
        <v>20.8</v>
      </c>
      <c r="BE17" s="13"/>
      <c r="BF17" s="12" t="s">
        <v>35</v>
      </c>
      <c r="BG17" s="12">
        <v>15.5</v>
      </c>
      <c r="BH17" s="12">
        <v>7.1</v>
      </c>
      <c r="BI17" s="12">
        <v>28.3</v>
      </c>
      <c r="BJ17" s="12">
        <v>27</v>
      </c>
      <c r="BK17" s="12">
        <v>24.2</v>
      </c>
      <c r="BL17" s="12">
        <v>23.6</v>
      </c>
      <c r="BM17" s="12">
        <v>21.9</v>
      </c>
      <c r="BN17" s="12">
        <v>22</v>
      </c>
      <c r="BO17" s="12">
        <v>36.5</v>
      </c>
      <c r="BP17" s="12">
        <v>20.5</v>
      </c>
      <c r="BQ17" s="12">
        <v>34.4</v>
      </c>
      <c r="BR17" s="12">
        <v>24.3</v>
      </c>
      <c r="BT17" s="12" t="s">
        <v>35</v>
      </c>
      <c r="BU17" s="15" t="s">
        <v>56</v>
      </c>
      <c r="BV17" s="15" t="s">
        <v>56</v>
      </c>
      <c r="BW17" s="15" t="s">
        <v>56</v>
      </c>
      <c r="BX17" s="15" t="s">
        <v>56</v>
      </c>
      <c r="BY17" s="15" t="s">
        <v>56</v>
      </c>
      <c r="BZ17" s="15" t="s">
        <v>56</v>
      </c>
      <c r="CA17" s="15" t="s">
        <v>56</v>
      </c>
      <c r="CB17" s="15" t="s">
        <v>56</v>
      </c>
      <c r="CC17" s="15" t="s">
        <v>56</v>
      </c>
      <c r="CD17" s="15" t="s">
        <v>56</v>
      </c>
      <c r="CE17" s="15" t="s">
        <v>56</v>
      </c>
      <c r="CF17" s="15" t="s">
        <v>56</v>
      </c>
      <c r="CH17" s="12" t="s">
        <v>35</v>
      </c>
      <c r="CI17" s="15" t="s">
        <v>56</v>
      </c>
      <c r="CJ17" s="15" t="s">
        <v>56</v>
      </c>
      <c r="CK17" s="15" t="s">
        <v>56</v>
      </c>
      <c r="CL17" s="15" t="s">
        <v>56</v>
      </c>
      <c r="CM17" s="15" t="s">
        <v>56</v>
      </c>
      <c r="CN17" s="15" t="s">
        <v>56</v>
      </c>
      <c r="CO17" s="15" t="s">
        <v>56</v>
      </c>
      <c r="CP17" s="15" t="s">
        <v>56</v>
      </c>
      <c r="CQ17" s="15" t="s">
        <v>56</v>
      </c>
      <c r="CR17" s="15" t="s">
        <v>56</v>
      </c>
      <c r="CS17" s="15" t="s">
        <v>56</v>
      </c>
      <c r="CT17" s="15" t="s">
        <v>56</v>
      </c>
    </row>
    <row r="18" spans="2:98" x14ac:dyDescent="0.75">
      <c r="B18" s="12" t="s">
        <v>36</v>
      </c>
      <c r="C18" s="12">
        <v>25.3</v>
      </c>
      <c r="D18" s="12">
        <v>25.9</v>
      </c>
      <c r="E18" s="12">
        <v>39.299999999999997</v>
      </c>
      <c r="F18" s="12">
        <v>36.4</v>
      </c>
      <c r="G18" s="12">
        <v>44.7</v>
      </c>
      <c r="H18" s="12">
        <v>25.8</v>
      </c>
      <c r="I18" s="12">
        <v>36.4</v>
      </c>
      <c r="J18" s="12">
        <v>36.700000000000003</v>
      </c>
      <c r="K18" s="12">
        <v>48.2</v>
      </c>
      <c r="L18" s="12">
        <v>36.200000000000003</v>
      </c>
      <c r="M18" s="12">
        <v>41.1</v>
      </c>
      <c r="N18" s="12">
        <v>39.5</v>
      </c>
      <c r="O18" s="13"/>
      <c r="P18" s="12" t="s">
        <v>36</v>
      </c>
      <c r="Q18" s="12">
        <v>8.1999999999999993</v>
      </c>
      <c r="R18" s="12">
        <v>7.4</v>
      </c>
      <c r="S18" s="12">
        <v>32.6</v>
      </c>
      <c r="T18" s="12">
        <v>28.5</v>
      </c>
      <c r="U18" s="12">
        <v>23.9</v>
      </c>
      <c r="V18" s="12">
        <v>19.2</v>
      </c>
      <c r="W18" s="12">
        <v>24.4</v>
      </c>
      <c r="X18" s="12">
        <v>24.4</v>
      </c>
      <c r="Y18" s="12">
        <v>34.299999999999997</v>
      </c>
      <c r="Z18" s="12">
        <v>21.4</v>
      </c>
      <c r="AA18" s="12">
        <v>31.7</v>
      </c>
      <c r="AB18" s="12">
        <v>24.7</v>
      </c>
      <c r="AD18" s="12" t="s">
        <v>36</v>
      </c>
      <c r="AE18" s="12">
        <v>8.6999999999999993</v>
      </c>
      <c r="AF18" s="12">
        <v>7.8</v>
      </c>
      <c r="AG18" s="12">
        <v>34.1</v>
      </c>
      <c r="AH18" s="12">
        <v>28.6</v>
      </c>
      <c r="AI18" s="12">
        <v>25.8</v>
      </c>
      <c r="AJ18" s="12">
        <v>21.3</v>
      </c>
      <c r="AK18" s="12">
        <v>27</v>
      </c>
      <c r="AL18" s="12">
        <v>23.4</v>
      </c>
      <c r="AM18" s="12">
        <v>32.6</v>
      </c>
      <c r="AN18" s="12">
        <v>18.100000000000001</v>
      </c>
      <c r="AO18" s="12">
        <v>34.6</v>
      </c>
      <c r="AP18" s="12">
        <v>24.3</v>
      </c>
      <c r="AR18" s="12" t="s">
        <v>36</v>
      </c>
      <c r="AS18" s="12">
        <v>10</v>
      </c>
      <c r="AT18" s="12">
        <v>9.6999999999999993</v>
      </c>
      <c r="AU18" s="12">
        <v>31.2</v>
      </c>
      <c r="AV18" s="12">
        <v>28</v>
      </c>
      <c r="AW18" s="12">
        <v>29</v>
      </c>
      <c r="AX18" s="12">
        <v>21.7</v>
      </c>
      <c r="AY18" s="12">
        <v>24.6</v>
      </c>
      <c r="AZ18" s="12">
        <v>22.5</v>
      </c>
      <c r="BA18" s="12">
        <v>33.9</v>
      </c>
      <c r="BB18" s="12">
        <v>23.2</v>
      </c>
      <c r="BC18" s="12">
        <v>34</v>
      </c>
      <c r="BD18" s="12">
        <v>25.4</v>
      </c>
      <c r="BE18" s="13"/>
      <c r="BF18" s="12" t="s">
        <v>36</v>
      </c>
      <c r="BG18" s="12">
        <v>10.199999999999999</v>
      </c>
      <c r="BH18" s="12">
        <v>9.1</v>
      </c>
      <c r="BI18" s="12">
        <v>33.299999999999997</v>
      </c>
      <c r="BJ18" s="12">
        <v>26.8</v>
      </c>
      <c r="BK18" s="12">
        <v>26.6</v>
      </c>
      <c r="BL18" s="12">
        <v>20.7</v>
      </c>
      <c r="BM18" s="12">
        <v>28.2</v>
      </c>
      <c r="BN18" s="12">
        <v>24.3</v>
      </c>
      <c r="BO18" s="12">
        <v>35.700000000000003</v>
      </c>
      <c r="BP18" s="12">
        <v>21.1</v>
      </c>
      <c r="BQ18" s="12">
        <v>34.6</v>
      </c>
      <c r="BR18" s="12">
        <v>25.1</v>
      </c>
      <c r="BT18" s="12" t="s">
        <v>36</v>
      </c>
      <c r="BU18" s="15" t="s">
        <v>56</v>
      </c>
      <c r="BV18" s="15" t="s">
        <v>56</v>
      </c>
      <c r="BW18" s="15" t="s">
        <v>56</v>
      </c>
      <c r="BX18" s="15" t="s">
        <v>56</v>
      </c>
      <c r="BY18" s="15" t="s">
        <v>56</v>
      </c>
      <c r="BZ18" s="15" t="s">
        <v>56</v>
      </c>
      <c r="CA18" s="15" t="s">
        <v>56</v>
      </c>
      <c r="CB18" s="15" t="s">
        <v>56</v>
      </c>
      <c r="CC18" s="15" t="s">
        <v>56</v>
      </c>
      <c r="CD18" s="15" t="s">
        <v>56</v>
      </c>
      <c r="CE18" s="15" t="s">
        <v>56</v>
      </c>
      <c r="CF18" s="15" t="s">
        <v>56</v>
      </c>
      <c r="CH18" s="12" t="s">
        <v>36</v>
      </c>
      <c r="CI18" s="15" t="s">
        <v>56</v>
      </c>
      <c r="CJ18" s="15" t="s">
        <v>56</v>
      </c>
      <c r="CK18" s="15" t="s">
        <v>56</v>
      </c>
      <c r="CL18" s="15" t="s">
        <v>56</v>
      </c>
      <c r="CM18" s="15" t="s">
        <v>56</v>
      </c>
      <c r="CN18" s="15" t="s">
        <v>56</v>
      </c>
      <c r="CO18" s="15" t="s">
        <v>56</v>
      </c>
      <c r="CP18" s="15" t="s">
        <v>56</v>
      </c>
      <c r="CQ18" s="15" t="s">
        <v>56</v>
      </c>
      <c r="CR18" s="15" t="s">
        <v>56</v>
      </c>
      <c r="CS18" s="15" t="s">
        <v>56</v>
      </c>
      <c r="CT18" s="15" t="s">
        <v>56</v>
      </c>
    </row>
    <row r="19" spans="2:98" x14ac:dyDescent="0.75">
      <c r="B19" s="12" t="s">
        <v>37</v>
      </c>
      <c r="C19" s="12">
        <v>28.6</v>
      </c>
      <c r="D19" s="12">
        <v>30.1</v>
      </c>
      <c r="E19" s="12">
        <v>43.8</v>
      </c>
      <c r="F19" s="12">
        <v>28.4</v>
      </c>
      <c r="G19" s="12">
        <v>36.299999999999997</v>
      </c>
      <c r="H19" s="12">
        <v>27.7</v>
      </c>
      <c r="I19" s="12">
        <v>38.200000000000003</v>
      </c>
      <c r="J19" s="12">
        <v>38.1</v>
      </c>
      <c r="K19" s="12">
        <v>41.3</v>
      </c>
      <c r="L19" s="12">
        <v>35.799999999999997</v>
      </c>
      <c r="M19" s="12">
        <v>49</v>
      </c>
      <c r="N19" s="12">
        <v>39</v>
      </c>
      <c r="O19" s="13"/>
      <c r="P19" s="12" t="s">
        <v>37</v>
      </c>
      <c r="Q19" s="12">
        <v>11.2</v>
      </c>
      <c r="R19" s="12">
        <v>9.9</v>
      </c>
      <c r="S19" s="12">
        <v>29.1</v>
      </c>
      <c r="T19" s="12">
        <v>23.1</v>
      </c>
      <c r="U19" s="12">
        <v>22.9</v>
      </c>
      <c r="V19" s="12">
        <v>21.4</v>
      </c>
      <c r="W19" s="12">
        <v>18.2</v>
      </c>
      <c r="X19" s="12">
        <v>24.3</v>
      </c>
      <c r="Y19" s="12">
        <v>35.200000000000003</v>
      </c>
      <c r="Z19" s="12">
        <v>21.2</v>
      </c>
      <c r="AA19" s="12">
        <v>34.6</v>
      </c>
      <c r="AB19" s="12">
        <v>22.6</v>
      </c>
      <c r="AD19" s="12" t="s">
        <v>37</v>
      </c>
      <c r="AE19" s="12">
        <v>12.4</v>
      </c>
      <c r="AF19" s="12">
        <v>11.3</v>
      </c>
      <c r="AG19" s="12">
        <v>27.3</v>
      </c>
      <c r="AH19" s="12">
        <v>22.4</v>
      </c>
      <c r="AI19" s="12">
        <v>23</v>
      </c>
      <c r="AJ19" s="12">
        <v>21.2</v>
      </c>
      <c r="AK19" s="12">
        <v>18.100000000000001</v>
      </c>
      <c r="AL19" s="12">
        <v>23.9</v>
      </c>
      <c r="AM19" s="12">
        <v>35.299999999999997</v>
      </c>
      <c r="AN19" s="12">
        <v>21.9</v>
      </c>
      <c r="AO19" s="12">
        <v>34.1</v>
      </c>
      <c r="AP19" s="12">
        <v>20</v>
      </c>
      <c r="AR19" s="12" t="s">
        <v>37</v>
      </c>
      <c r="AS19" s="12">
        <v>11.4</v>
      </c>
      <c r="AT19" s="12">
        <v>11</v>
      </c>
      <c r="AU19" s="12">
        <v>26</v>
      </c>
      <c r="AV19" s="12">
        <v>22.1</v>
      </c>
      <c r="AW19" s="12">
        <v>22.1</v>
      </c>
      <c r="AX19" s="12">
        <v>21.2</v>
      </c>
      <c r="AY19" s="12">
        <v>19.100000000000001</v>
      </c>
      <c r="AZ19" s="12">
        <v>22.2</v>
      </c>
      <c r="BA19" s="12">
        <v>34.299999999999997</v>
      </c>
      <c r="BB19" s="12">
        <v>19.2</v>
      </c>
      <c r="BC19" s="12">
        <v>32.6</v>
      </c>
      <c r="BD19" s="12">
        <v>22.5</v>
      </c>
      <c r="BE19" s="13"/>
      <c r="BF19" s="12" t="s">
        <v>37</v>
      </c>
      <c r="BG19" s="12">
        <v>11.5</v>
      </c>
      <c r="BH19" s="12">
        <v>12.4</v>
      </c>
      <c r="BI19" s="12">
        <v>25.5</v>
      </c>
      <c r="BJ19" s="12">
        <v>21.4</v>
      </c>
      <c r="BK19" s="12">
        <v>24.2</v>
      </c>
      <c r="BL19" s="12">
        <v>22.4</v>
      </c>
      <c r="BM19" s="12">
        <v>19.8</v>
      </c>
      <c r="BN19" s="12">
        <v>23.5</v>
      </c>
      <c r="BO19" s="12">
        <v>37.200000000000003</v>
      </c>
      <c r="BP19" s="12">
        <v>22.7</v>
      </c>
      <c r="BQ19" s="12">
        <v>35.9</v>
      </c>
      <c r="BR19" s="12">
        <v>20.6</v>
      </c>
      <c r="BT19" s="12" t="s">
        <v>37</v>
      </c>
      <c r="BU19" s="15" t="s">
        <v>56</v>
      </c>
      <c r="BV19" s="15" t="s">
        <v>56</v>
      </c>
      <c r="BW19" s="15" t="s">
        <v>56</v>
      </c>
      <c r="BX19" s="15" t="s">
        <v>56</v>
      </c>
      <c r="BY19" s="15" t="s">
        <v>56</v>
      </c>
      <c r="BZ19" s="15" t="s">
        <v>56</v>
      </c>
      <c r="CA19" s="15" t="s">
        <v>56</v>
      </c>
      <c r="CB19" s="15" t="s">
        <v>56</v>
      </c>
      <c r="CC19" s="15" t="s">
        <v>56</v>
      </c>
      <c r="CD19" s="15" t="s">
        <v>56</v>
      </c>
      <c r="CE19" s="15" t="s">
        <v>56</v>
      </c>
      <c r="CF19" s="15" t="s">
        <v>56</v>
      </c>
      <c r="CH19" s="12" t="s">
        <v>37</v>
      </c>
      <c r="CI19" s="15" t="s">
        <v>56</v>
      </c>
      <c r="CJ19" s="15" t="s">
        <v>56</v>
      </c>
      <c r="CK19" s="15" t="s">
        <v>56</v>
      </c>
      <c r="CL19" s="15" t="s">
        <v>56</v>
      </c>
      <c r="CM19" s="15" t="s">
        <v>56</v>
      </c>
      <c r="CN19" s="15" t="s">
        <v>56</v>
      </c>
      <c r="CO19" s="15" t="s">
        <v>56</v>
      </c>
      <c r="CP19" s="15" t="s">
        <v>56</v>
      </c>
      <c r="CQ19" s="15" t="s">
        <v>56</v>
      </c>
      <c r="CR19" s="15" t="s">
        <v>56</v>
      </c>
      <c r="CS19" s="15" t="s">
        <v>56</v>
      </c>
      <c r="CT19" s="15" t="s">
        <v>56</v>
      </c>
    </row>
    <row r="20" spans="2:98" x14ac:dyDescent="0.75">
      <c r="B20" s="14" t="s">
        <v>27</v>
      </c>
      <c r="C20" s="14">
        <f>AVERAGE(C15:C19)</f>
        <v>30.659999999999997</v>
      </c>
      <c r="D20" s="14">
        <f t="shared" ref="D20:N20" si="5">AVERAGE(D15:D19)</f>
        <v>27.76</v>
      </c>
      <c r="E20" s="14">
        <f t="shared" si="5"/>
        <v>40.1</v>
      </c>
      <c r="F20" s="14">
        <f t="shared" si="5"/>
        <v>34.46</v>
      </c>
      <c r="G20" s="14">
        <f t="shared" si="5"/>
        <v>38.080000000000005</v>
      </c>
      <c r="H20" s="14">
        <f t="shared" si="5"/>
        <v>29.18</v>
      </c>
      <c r="I20" s="14">
        <f t="shared" si="5"/>
        <v>38.700000000000003</v>
      </c>
      <c r="J20" s="14">
        <f t="shared" si="5"/>
        <v>37.340000000000003</v>
      </c>
      <c r="K20" s="14">
        <f t="shared" si="5"/>
        <v>46.8</v>
      </c>
      <c r="L20" s="14">
        <f t="shared" si="5"/>
        <v>37.580000000000005</v>
      </c>
      <c r="M20" s="14">
        <f t="shared" si="5"/>
        <v>43.9</v>
      </c>
      <c r="N20" s="14">
        <f t="shared" si="5"/>
        <v>38.6</v>
      </c>
      <c r="O20" s="13"/>
      <c r="P20" s="14" t="s">
        <v>27</v>
      </c>
      <c r="Q20" s="14">
        <f>AVERAGE(Q15:Q19)</f>
        <v>11.14</v>
      </c>
      <c r="R20" s="14">
        <f t="shared" ref="R20:AB20" si="6">AVERAGE(R15:R19)</f>
        <v>9.4400000000000013</v>
      </c>
      <c r="S20" s="14">
        <f t="shared" si="6"/>
        <v>27.859999999999996</v>
      </c>
      <c r="T20" s="14">
        <f t="shared" si="6"/>
        <v>25.9</v>
      </c>
      <c r="U20" s="14">
        <f t="shared" si="6"/>
        <v>24.46</v>
      </c>
      <c r="V20" s="14">
        <f t="shared" si="6"/>
        <v>21</v>
      </c>
      <c r="W20" s="14">
        <f t="shared" si="6"/>
        <v>22.36</v>
      </c>
      <c r="X20" s="14">
        <f t="shared" si="6"/>
        <v>22.96</v>
      </c>
      <c r="Y20" s="14">
        <f t="shared" si="6"/>
        <v>34.660000000000004</v>
      </c>
      <c r="Z20" s="14">
        <f t="shared" si="6"/>
        <v>20.52</v>
      </c>
      <c r="AA20" s="14">
        <f t="shared" si="6"/>
        <v>33.179999999999993</v>
      </c>
      <c r="AB20" s="14">
        <f t="shared" si="6"/>
        <v>23.4</v>
      </c>
      <c r="AD20" s="14" t="s">
        <v>27</v>
      </c>
      <c r="AE20" s="14">
        <f>AVERAGE(AE15:AE19)</f>
        <v>11.72</v>
      </c>
      <c r="AF20" s="14">
        <f t="shared" ref="AF20:AP20" si="7">AVERAGE(AF15:AF19)</f>
        <v>9.76</v>
      </c>
      <c r="AG20" s="14">
        <f t="shared" si="7"/>
        <v>28.46</v>
      </c>
      <c r="AH20" s="14">
        <f t="shared" si="7"/>
        <v>25.139999999999997</v>
      </c>
      <c r="AI20" s="14">
        <f t="shared" si="7"/>
        <v>24.56</v>
      </c>
      <c r="AJ20" s="14">
        <f t="shared" si="7"/>
        <v>21.7</v>
      </c>
      <c r="AK20" s="14">
        <f t="shared" si="7"/>
        <v>23.04</v>
      </c>
      <c r="AL20" s="14">
        <f t="shared" si="7"/>
        <v>23.380000000000003</v>
      </c>
      <c r="AM20" s="14">
        <f t="shared" si="7"/>
        <v>34.179999999999993</v>
      </c>
      <c r="AN20" s="14">
        <f t="shared" si="7"/>
        <v>20.839999999999996</v>
      </c>
      <c r="AO20" s="14">
        <f t="shared" si="7"/>
        <v>33.44</v>
      </c>
      <c r="AP20" s="14">
        <f t="shared" si="7"/>
        <v>22.6</v>
      </c>
      <c r="AR20" s="14" t="s">
        <v>27</v>
      </c>
      <c r="AS20" s="14">
        <f>AVERAGE(AS15:AS19)</f>
        <v>13.280000000000001</v>
      </c>
      <c r="AT20" s="14">
        <f t="shared" ref="AT20:BD20" si="8">AVERAGE(AT15:AT19)</f>
        <v>11.220000000000002</v>
      </c>
      <c r="AU20" s="14">
        <f t="shared" si="8"/>
        <v>26.620000000000005</v>
      </c>
      <c r="AV20" s="14">
        <f t="shared" si="8"/>
        <v>25.619999999999997</v>
      </c>
      <c r="AW20" s="14">
        <f t="shared" si="8"/>
        <v>24.18</v>
      </c>
      <c r="AX20" s="14">
        <f t="shared" si="8"/>
        <v>20.580000000000002</v>
      </c>
      <c r="AY20" s="14">
        <f t="shared" si="8"/>
        <v>22.880000000000003</v>
      </c>
      <c r="AZ20" s="14">
        <f t="shared" si="8"/>
        <v>21.520000000000003</v>
      </c>
      <c r="BA20" s="14">
        <f t="shared" si="8"/>
        <v>33.200000000000003</v>
      </c>
      <c r="BB20" s="14">
        <f t="shared" si="8"/>
        <v>21.02</v>
      </c>
      <c r="BC20" s="14">
        <f t="shared" si="8"/>
        <v>33.299999999999997</v>
      </c>
      <c r="BD20" s="14">
        <f t="shared" si="8"/>
        <v>23.139999999999997</v>
      </c>
      <c r="BE20" s="13"/>
      <c r="BF20" s="14" t="s">
        <v>27</v>
      </c>
      <c r="BG20" s="14">
        <f>AVERAGE(BG15:BG19)</f>
        <v>12.02</v>
      </c>
      <c r="BH20" s="14">
        <f t="shared" ref="BH20:BR20" si="9">AVERAGE(BH15:BH19)</f>
        <v>10.440000000000001</v>
      </c>
      <c r="BI20" s="14">
        <f t="shared" si="9"/>
        <v>28.619999999999997</v>
      </c>
      <c r="BJ20" s="14">
        <f t="shared" si="9"/>
        <v>25.48</v>
      </c>
      <c r="BK20" s="14">
        <f t="shared" si="9"/>
        <v>25.14</v>
      </c>
      <c r="BL20" s="14">
        <f t="shared" si="9"/>
        <v>22.7</v>
      </c>
      <c r="BM20" s="14">
        <f t="shared" si="9"/>
        <v>24.060000000000002</v>
      </c>
      <c r="BN20" s="14">
        <f t="shared" si="9"/>
        <v>23.66</v>
      </c>
      <c r="BO20" s="14">
        <f t="shared" si="9"/>
        <v>36.54</v>
      </c>
      <c r="BP20" s="14">
        <f t="shared" si="9"/>
        <v>21.020000000000003</v>
      </c>
      <c r="BQ20" s="14">
        <f t="shared" si="9"/>
        <v>35.5</v>
      </c>
      <c r="BR20" s="14">
        <f t="shared" si="9"/>
        <v>23.119999999999997</v>
      </c>
      <c r="BT20" s="14" t="s">
        <v>27</v>
      </c>
      <c r="BU20" s="15" t="s">
        <v>56</v>
      </c>
      <c r="BV20" s="15" t="s">
        <v>56</v>
      </c>
      <c r="BW20" s="15" t="s">
        <v>56</v>
      </c>
      <c r="BX20" s="15" t="s">
        <v>56</v>
      </c>
      <c r="BY20" s="15" t="s">
        <v>56</v>
      </c>
      <c r="BZ20" s="15" t="s">
        <v>56</v>
      </c>
      <c r="CA20" s="15" t="s">
        <v>56</v>
      </c>
      <c r="CB20" s="15" t="s">
        <v>56</v>
      </c>
      <c r="CC20" s="15" t="s">
        <v>56</v>
      </c>
      <c r="CD20" s="15" t="s">
        <v>56</v>
      </c>
      <c r="CE20" s="15" t="s">
        <v>56</v>
      </c>
      <c r="CF20" s="15" t="s">
        <v>56</v>
      </c>
      <c r="CH20" s="14" t="s">
        <v>27</v>
      </c>
      <c r="CI20" s="15" t="s">
        <v>56</v>
      </c>
      <c r="CJ20" s="15" t="s">
        <v>56</v>
      </c>
      <c r="CK20" s="15" t="s">
        <v>56</v>
      </c>
      <c r="CL20" s="15" t="s">
        <v>56</v>
      </c>
      <c r="CM20" s="15" t="s">
        <v>56</v>
      </c>
      <c r="CN20" s="15" t="s">
        <v>56</v>
      </c>
      <c r="CO20" s="15" t="s">
        <v>56</v>
      </c>
      <c r="CP20" s="15" t="s">
        <v>56</v>
      </c>
      <c r="CQ20" s="15" t="s">
        <v>56</v>
      </c>
      <c r="CR20" s="15" t="s">
        <v>56</v>
      </c>
      <c r="CS20" s="15" t="s">
        <v>56</v>
      </c>
      <c r="CT20" s="15" t="s">
        <v>56</v>
      </c>
    </row>
    <row r="21" spans="2:98" x14ac:dyDescent="0.75"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T21" s="13"/>
      <c r="BU21" s="13"/>
      <c r="BV21" s="13"/>
      <c r="BW21" s="13"/>
      <c r="BX21" s="13"/>
      <c r="BY21" s="13"/>
      <c r="BZ21" s="13"/>
      <c r="CA21" s="13"/>
      <c r="CB21" s="13"/>
      <c r="CC21" s="13"/>
      <c r="CD21" s="13"/>
      <c r="CE21" s="13"/>
      <c r="CF21" s="13"/>
      <c r="CH21" s="13"/>
      <c r="CI21" s="13"/>
      <c r="CJ21" s="13"/>
      <c r="CK21" s="13"/>
      <c r="CL21" s="13"/>
      <c r="CM21" s="13"/>
      <c r="CN21" s="13"/>
      <c r="CO21" s="13"/>
      <c r="CP21" s="13"/>
      <c r="CQ21" s="13"/>
      <c r="CR21" s="13"/>
      <c r="CS21" s="13"/>
      <c r="CT21" s="13"/>
    </row>
    <row r="22" spans="2:98" x14ac:dyDescent="0.75">
      <c r="B22" s="34" t="s">
        <v>38</v>
      </c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13"/>
      <c r="P22" s="35" t="s">
        <v>39</v>
      </c>
      <c r="Q22" s="35"/>
      <c r="R22" s="35"/>
      <c r="S22" s="35"/>
      <c r="T22" s="35"/>
      <c r="U22" s="35"/>
      <c r="V22" s="35"/>
      <c r="W22" s="35"/>
      <c r="X22" s="35"/>
      <c r="Y22" s="35"/>
      <c r="Z22" s="35"/>
      <c r="AA22" s="35"/>
      <c r="AB22" s="35"/>
      <c r="AD22" s="36" t="s">
        <v>40</v>
      </c>
      <c r="AE22" s="36"/>
      <c r="AF22" s="36"/>
      <c r="AG22" s="36"/>
      <c r="AH22" s="36"/>
      <c r="AI22" s="36"/>
      <c r="AJ22" s="36"/>
      <c r="AK22" s="36"/>
      <c r="AL22" s="36"/>
      <c r="AM22" s="36"/>
      <c r="AN22" s="36"/>
      <c r="AO22" s="36"/>
      <c r="AP22" s="36"/>
      <c r="AR22" s="37" t="s">
        <v>41</v>
      </c>
      <c r="AS22" s="37"/>
      <c r="AT22" s="37"/>
      <c r="AU22" s="37"/>
      <c r="AV22" s="37"/>
      <c r="AW22" s="37"/>
      <c r="AX22" s="37"/>
      <c r="AY22" s="37"/>
      <c r="AZ22" s="37"/>
      <c r="BA22" s="37"/>
      <c r="BB22" s="37"/>
      <c r="BC22" s="37"/>
      <c r="BD22" s="37"/>
      <c r="BE22" s="13"/>
      <c r="BF22" s="38" t="s">
        <v>42</v>
      </c>
      <c r="BG22" s="38"/>
      <c r="BH22" s="38"/>
      <c r="BI22" s="38"/>
      <c r="BJ22" s="38"/>
      <c r="BK22" s="38"/>
      <c r="BL22" s="38"/>
      <c r="BM22" s="38"/>
      <c r="BN22" s="38"/>
      <c r="BO22" s="38"/>
      <c r="BP22" s="38"/>
      <c r="BQ22" s="38"/>
      <c r="BR22" s="38"/>
      <c r="BT22" s="22" t="s">
        <v>62</v>
      </c>
      <c r="BU22" s="22"/>
      <c r="BV22" s="22"/>
      <c r="BW22" s="22"/>
      <c r="BX22" s="22"/>
      <c r="BY22" s="22"/>
      <c r="BZ22" s="22"/>
      <c r="CA22" s="22"/>
      <c r="CB22" s="22"/>
      <c r="CC22" s="22"/>
      <c r="CD22" s="22"/>
      <c r="CE22" s="22"/>
      <c r="CF22" s="22"/>
      <c r="CH22" s="33" t="s">
        <v>42</v>
      </c>
      <c r="CI22" s="33"/>
      <c r="CJ22" s="33"/>
      <c r="CK22" s="33"/>
      <c r="CL22" s="33"/>
      <c r="CM22" s="33"/>
      <c r="CN22" s="33"/>
      <c r="CO22" s="33"/>
      <c r="CP22" s="33"/>
      <c r="CQ22" s="33"/>
      <c r="CR22" s="33"/>
      <c r="CS22" s="33"/>
      <c r="CT22" s="33"/>
    </row>
    <row r="23" spans="2:98" x14ac:dyDescent="0.75">
      <c r="B23" s="12"/>
      <c r="C23" s="14" t="s">
        <v>10</v>
      </c>
      <c r="D23" s="14" t="s">
        <v>11</v>
      </c>
      <c r="E23" s="14" t="s">
        <v>12</v>
      </c>
      <c r="F23" s="14" t="s">
        <v>13</v>
      </c>
      <c r="G23" s="14" t="s">
        <v>14</v>
      </c>
      <c r="H23" s="14" t="s">
        <v>15</v>
      </c>
      <c r="I23" s="14" t="s">
        <v>16</v>
      </c>
      <c r="J23" s="14" t="s">
        <v>17</v>
      </c>
      <c r="K23" s="14" t="s">
        <v>18</v>
      </c>
      <c r="L23" s="14" t="s">
        <v>19</v>
      </c>
      <c r="M23" s="14" t="s">
        <v>20</v>
      </c>
      <c r="N23" s="14" t="s">
        <v>21</v>
      </c>
      <c r="O23" s="13"/>
      <c r="P23" s="12"/>
      <c r="Q23" s="14" t="s">
        <v>10</v>
      </c>
      <c r="R23" s="14" t="s">
        <v>11</v>
      </c>
      <c r="S23" s="14" t="s">
        <v>12</v>
      </c>
      <c r="T23" s="14" t="s">
        <v>13</v>
      </c>
      <c r="U23" s="14" t="s">
        <v>14</v>
      </c>
      <c r="V23" s="14" t="s">
        <v>15</v>
      </c>
      <c r="W23" s="14" t="s">
        <v>16</v>
      </c>
      <c r="X23" s="14" t="s">
        <v>17</v>
      </c>
      <c r="Y23" s="14" t="s">
        <v>18</v>
      </c>
      <c r="Z23" s="14" t="s">
        <v>19</v>
      </c>
      <c r="AA23" s="14" t="s">
        <v>20</v>
      </c>
      <c r="AB23" s="14" t="s">
        <v>21</v>
      </c>
      <c r="AD23" s="12"/>
      <c r="AE23" s="14" t="s">
        <v>10</v>
      </c>
      <c r="AF23" s="14" t="s">
        <v>11</v>
      </c>
      <c r="AG23" s="14" t="s">
        <v>12</v>
      </c>
      <c r="AH23" s="14" t="s">
        <v>13</v>
      </c>
      <c r="AI23" s="14" t="s">
        <v>14</v>
      </c>
      <c r="AJ23" s="14" t="s">
        <v>15</v>
      </c>
      <c r="AK23" s="14" t="s">
        <v>16</v>
      </c>
      <c r="AL23" s="14" t="s">
        <v>17</v>
      </c>
      <c r="AM23" s="14" t="s">
        <v>18</v>
      </c>
      <c r="AN23" s="14" t="s">
        <v>19</v>
      </c>
      <c r="AO23" s="14" t="s">
        <v>20</v>
      </c>
      <c r="AP23" s="14" t="s">
        <v>21</v>
      </c>
      <c r="AR23" s="12"/>
      <c r="AS23" s="14" t="s">
        <v>10</v>
      </c>
      <c r="AT23" s="14" t="s">
        <v>11</v>
      </c>
      <c r="AU23" s="14" t="s">
        <v>12</v>
      </c>
      <c r="AV23" s="14" t="s">
        <v>13</v>
      </c>
      <c r="AW23" s="14" t="s">
        <v>14</v>
      </c>
      <c r="AX23" s="14" t="s">
        <v>15</v>
      </c>
      <c r="AY23" s="14" t="s">
        <v>16</v>
      </c>
      <c r="AZ23" s="14" t="s">
        <v>17</v>
      </c>
      <c r="BA23" s="14" t="s">
        <v>18</v>
      </c>
      <c r="BB23" s="14" t="s">
        <v>19</v>
      </c>
      <c r="BC23" s="14" t="s">
        <v>20</v>
      </c>
      <c r="BD23" s="14" t="s">
        <v>21</v>
      </c>
      <c r="BE23" s="13"/>
      <c r="BF23" s="12"/>
      <c r="BG23" s="14" t="s">
        <v>10</v>
      </c>
      <c r="BH23" s="14" t="s">
        <v>11</v>
      </c>
      <c r="BI23" s="14" t="s">
        <v>12</v>
      </c>
      <c r="BJ23" s="14" t="s">
        <v>13</v>
      </c>
      <c r="BK23" s="14" t="s">
        <v>14</v>
      </c>
      <c r="BL23" s="14" t="s">
        <v>15</v>
      </c>
      <c r="BM23" s="14" t="s">
        <v>16</v>
      </c>
      <c r="BN23" s="14" t="s">
        <v>17</v>
      </c>
      <c r="BO23" s="14" t="s">
        <v>18</v>
      </c>
      <c r="BP23" s="14" t="s">
        <v>19</v>
      </c>
      <c r="BQ23" s="14" t="s">
        <v>20</v>
      </c>
      <c r="BR23" s="14" t="s">
        <v>21</v>
      </c>
      <c r="BT23" s="12"/>
      <c r="BU23" s="14" t="s">
        <v>10</v>
      </c>
      <c r="BV23" s="14" t="s">
        <v>11</v>
      </c>
      <c r="BW23" s="14" t="s">
        <v>12</v>
      </c>
      <c r="BX23" s="14" t="s">
        <v>13</v>
      </c>
      <c r="BY23" s="14" t="s">
        <v>14</v>
      </c>
      <c r="BZ23" s="14" t="s">
        <v>15</v>
      </c>
      <c r="CA23" s="14" t="s">
        <v>16</v>
      </c>
      <c r="CB23" s="14" t="s">
        <v>17</v>
      </c>
      <c r="CC23" s="14" t="s">
        <v>18</v>
      </c>
      <c r="CD23" s="14" t="s">
        <v>19</v>
      </c>
      <c r="CE23" s="14" t="s">
        <v>20</v>
      </c>
      <c r="CF23" s="14" t="s">
        <v>21</v>
      </c>
      <c r="CH23" s="12"/>
      <c r="CI23" s="14" t="s">
        <v>10</v>
      </c>
      <c r="CJ23" s="14" t="s">
        <v>11</v>
      </c>
      <c r="CK23" s="14" t="s">
        <v>12</v>
      </c>
      <c r="CL23" s="14" t="s">
        <v>13</v>
      </c>
      <c r="CM23" s="14" t="s">
        <v>14</v>
      </c>
      <c r="CN23" s="14" t="s">
        <v>15</v>
      </c>
      <c r="CO23" s="14" t="s">
        <v>16</v>
      </c>
      <c r="CP23" s="14" t="s">
        <v>17</v>
      </c>
      <c r="CQ23" s="14" t="s">
        <v>18</v>
      </c>
      <c r="CR23" s="14" t="s">
        <v>19</v>
      </c>
      <c r="CS23" s="14" t="s">
        <v>20</v>
      </c>
      <c r="CT23" s="14" t="s">
        <v>21</v>
      </c>
    </row>
    <row r="24" spans="2:98" x14ac:dyDescent="0.75">
      <c r="B24" s="12" t="s">
        <v>43</v>
      </c>
      <c r="C24" s="12">
        <v>29.8</v>
      </c>
      <c r="D24" s="12">
        <v>30.1</v>
      </c>
      <c r="E24" s="12">
        <v>37.700000000000003</v>
      </c>
      <c r="F24" s="12">
        <v>36.6</v>
      </c>
      <c r="G24" s="12">
        <v>31.9</v>
      </c>
      <c r="H24" s="12">
        <v>32.5</v>
      </c>
      <c r="I24" s="12">
        <v>36.1</v>
      </c>
      <c r="J24" s="12">
        <v>45</v>
      </c>
      <c r="K24" s="12">
        <v>47.3</v>
      </c>
      <c r="L24" s="12">
        <v>45.8</v>
      </c>
      <c r="M24" s="12">
        <v>47.1</v>
      </c>
      <c r="N24" s="12">
        <v>44.2</v>
      </c>
      <c r="O24" s="13"/>
      <c r="P24" s="12" t="s">
        <v>43</v>
      </c>
      <c r="Q24" s="12">
        <v>11.1</v>
      </c>
      <c r="R24" s="12">
        <v>11.8</v>
      </c>
      <c r="S24" s="12">
        <v>31</v>
      </c>
      <c r="T24" s="12">
        <v>26</v>
      </c>
      <c r="U24" s="12">
        <v>20.5</v>
      </c>
      <c r="V24" s="12">
        <v>20.5</v>
      </c>
      <c r="W24" s="12">
        <v>21.1</v>
      </c>
      <c r="X24" s="12">
        <v>25</v>
      </c>
      <c r="Y24" s="12">
        <v>32.9</v>
      </c>
      <c r="Z24" s="12">
        <v>23</v>
      </c>
      <c r="AA24" s="12">
        <v>36.799999999999997</v>
      </c>
      <c r="AB24" s="12">
        <v>21.9</v>
      </c>
      <c r="AD24" s="12" t="s">
        <v>43</v>
      </c>
      <c r="AE24" s="12">
        <v>12.2</v>
      </c>
      <c r="AF24" s="12">
        <v>12.2</v>
      </c>
      <c r="AG24" s="12">
        <v>31.8</v>
      </c>
      <c r="AH24" s="12">
        <v>25.6</v>
      </c>
      <c r="AI24" s="12">
        <v>23.9</v>
      </c>
      <c r="AJ24" s="12">
        <v>20.100000000000001</v>
      </c>
      <c r="AK24" s="12">
        <v>22.1</v>
      </c>
      <c r="AL24" s="12">
        <v>23.9</v>
      </c>
      <c r="AM24" s="12">
        <v>35</v>
      </c>
      <c r="AN24" s="12">
        <v>25</v>
      </c>
      <c r="AO24" s="12">
        <v>36.6</v>
      </c>
      <c r="AP24" s="12">
        <v>21.4</v>
      </c>
      <c r="AR24" s="12" t="s">
        <v>43</v>
      </c>
      <c r="AS24" s="12">
        <v>13.9</v>
      </c>
      <c r="AT24" s="12">
        <v>15.4</v>
      </c>
      <c r="AU24" s="12">
        <v>27.3</v>
      </c>
      <c r="AV24" s="12">
        <v>25.2</v>
      </c>
      <c r="AW24" s="12">
        <v>21.8</v>
      </c>
      <c r="AX24" s="12">
        <v>20.3</v>
      </c>
      <c r="AY24" s="12">
        <v>20.7</v>
      </c>
      <c r="AZ24" s="12">
        <v>23</v>
      </c>
      <c r="BA24" s="12">
        <v>33</v>
      </c>
      <c r="BB24" s="12">
        <v>25.5</v>
      </c>
      <c r="BC24" s="12">
        <v>35.799999999999997</v>
      </c>
      <c r="BD24" s="12">
        <v>25.9</v>
      </c>
      <c r="BE24" s="13"/>
      <c r="BF24" s="12" t="s">
        <v>43</v>
      </c>
      <c r="BG24" s="12">
        <v>10.9</v>
      </c>
      <c r="BH24" s="12">
        <v>10.8</v>
      </c>
      <c r="BI24" s="12">
        <v>31.7</v>
      </c>
      <c r="BJ24" s="12">
        <v>26.9</v>
      </c>
      <c r="BK24" s="12">
        <v>25</v>
      </c>
      <c r="BL24" s="12">
        <v>21.1</v>
      </c>
      <c r="BM24" s="12">
        <v>22.6</v>
      </c>
      <c r="BN24" s="12">
        <v>23.2</v>
      </c>
      <c r="BO24" s="12">
        <v>37.6</v>
      </c>
      <c r="BP24" s="12">
        <v>25.6</v>
      </c>
      <c r="BQ24" s="12">
        <v>38.1</v>
      </c>
      <c r="BR24" s="12">
        <v>23.1</v>
      </c>
      <c r="BT24" s="12" t="s">
        <v>43</v>
      </c>
      <c r="BU24" s="15" t="s">
        <v>56</v>
      </c>
      <c r="BV24" s="15" t="s">
        <v>56</v>
      </c>
      <c r="BW24" s="15" t="s">
        <v>56</v>
      </c>
      <c r="BX24" s="15" t="s">
        <v>56</v>
      </c>
      <c r="BY24" s="15" t="s">
        <v>56</v>
      </c>
      <c r="BZ24" s="15" t="s">
        <v>56</v>
      </c>
      <c r="CA24" s="15" t="s">
        <v>56</v>
      </c>
      <c r="CB24" s="15" t="s">
        <v>56</v>
      </c>
      <c r="CC24" s="15" t="s">
        <v>56</v>
      </c>
      <c r="CD24" s="15" t="s">
        <v>56</v>
      </c>
      <c r="CE24" s="15" t="s">
        <v>56</v>
      </c>
      <c r="CF24" s="15" t="s">
        <v>56</v>
      </c>
      <c r="CH24" s="12" t="s">
        <v>43</v>
      </c>
      <c r="CI24" s="15" t="s">
        <v>56</v>
      </c>
      <c r="CJ24" s="15" t="s">
        <v>56</v>
      </c>
      <c r="CK24" s="15" t="s">
        <v>56</v>
      </c>
      <c r="CL24" s="15" t="s">
        <v>56</v>
      </c>
      <c r="CM24" s="15" t="s">
        <v>56</v>
      </c>
      <c r="CN24" s="15" t="s">
        <v>56</v>
      </c>
      <c r="CO24" s="15" t="s">
        <v>56</v>
      </c>
      <c r="CP24" s="15" t="s">
        <v>56</v>
      </c>
      <c r="CQ24" s="15" t="s">
        <v>56</v>
      </c>
      <c r="CR24" s="15" t="s">
        <v>56</v>
      </c>
      <c r="CS24" s="15" t="s">
        <v>56</v>
      </c>
      <c r="CT24" s="15" t="s">
        <v>56</v>
      </c>
    </row>
    <row r="25" spans="2:98" x14ac:dyDescent="0.75">
      <c r="B25" s="12" t="s">
        <v>44</v>
      </c>
      <c r="C25" s="12">
        <v>32.1</v>
      </c>
      <c r="D25" s="12">
        <v>31.9</v>
      </c>
      <c r="E25" s="12">
        <v>40.6</v>
      </c>
      <c r="F25" s="12">
        <v>31.7</v>
      </c>
      <c r="G25" s="12">
        <v>34.6</v>
      </c>
      <c r="H25" s="12">
        <v>30.5</v>
      </c>
      <c r="I25" s="12">
        <v>42.1</v>
      </c>
      <c r="J25" s="12">
        <v>37.200000000000003</v>
      </c>
      <c r="K25" s="12">
        <v>49.4</v>
      </c>
      <c r="L25" s="12">
        <v>43.4</v>
      </c>
      <c r="M25" s="12">
        <v>52.7</v>
      </c>
      <c r="N25" s="12">
        <v>39.5</v>
      </c>
      <c r="O25" s="13"/>
      <c r="P25" s="12" t="s">
        <v>44</v>
      </c>
      <c r="Q25" s="12">
        <v>16.2</v>
      </c>
      <c r="R25" s="12">
        <v>15.6</v>
      </c>
      <c r="S25" s="12">
        <v>31.4</v>
      </c>
      <c r="T25" s="12">
        <v>29</v>
      </c>
      <c r="U25" s="12">
        <v>27.4</v>
      </c>
      <c r="V25" s="12">
        <v>23.5</v>
      </c>
      <c r="W25" s="12">
        <v>23.3</v>
      </c>
      <c r="X25" s="12">
        <v>27.2</v>
      </c>
      <c r="Y25" s="12">
        <v>33.700000000000003</v>
      </c>
      <c r="Z25" s="12">
        <v>24.8</v>
      </c>
      <c r="AA25" s="12">
        <v>36.9</v>
      </c>
      <c r="AB25" s="12">
        <v>19.8</v>
      </c>
      <c r="AD25" s="12" t="s">
        <v>44</v>
      </c>
      <c r="AE25" s="12">
        <v>14.4</v>
      </c>
      <c r="AF25" s="12">
        <v>13.8</v>
      </c>
      <c r="AG25" s="12">
        <v>31.8</v>
      </c>
      <c r="AH25" s="12">
        <v>28.7</v>
      </c>
      <c r="AI25" s="12">
        <v>26.6</v>
      </c>
      <c r="AJ25" s="12">
        <v>24.2</v>
      </c>
      <c r="AK25" s="12">
        <v>23</v>
      </c>
      <c r="AL25" s="12">
        <v>25.1</v>
      </c>
      <c r="AM25" s="12">
        <v>35.4</v>
      </c>
      <c r="AN25" s="12">
        <v>25.6</v>
      </c>
      <c r="AO25" s="12">
        <v>36.5</v>
      </c>
      <c r="AP25" s="12">
        <v>19.8</v>
      </c>
      <c r="AR25" s="12" t="s">
        <v>44</v>
      </c>
      <c r="AS25" s="12">
        <v>14.1</v>
      </c>
      <c r="AT25" s="12">
        <v>14.5</v>
      </c>
      <c r="AU25" s="12">
        <v>30.3</v>
      </c>
      <c r="AV25" s="12">
        <v>28.6</v>
      </c>
      <c r="AW25" s="12">
        <v>26.1</v>
      </c>
      <c r="AX25" s="12">
        <v>25.4</v>
      </c>
      <c r="AY25" s="12">
        <v>24.6</v>
      </c>
      <c r="AZ25" s="12">
        <v>25.7</v>
      </c>
      <c r="BA25" s="12">
        <v>35</v>
      </c>
      <c r="BB25" s="12">
        <v>24.9</v>
      </c>
      <c r="BC25" s="12">
        <v>41.1</v>
      </c>
      <c r="BD25" s="12">
        <v>20.2</v>
      </c>
      <c r="BE25" s="13"/>
      <c r="BF25" s="12" t="s">
        <v>44</v>
      </c>
      <c r="BG25" s="12">
        <v>16.899999999999999</v>
      </c>
      <c r="BH25" s="12">
        <v>16.600000000000001</v>
      </c>
      <c r="BI25" s="12">
        <v>34.1</v>
      </c>
      <c r="BJ25" s="12">
        <v>27.9</v>
      </c>
      <c r="BK25" s="12">
        <v>26.4</v>
      </c>
      <c r="BL25" s="12">
        <v>21.5</v>
      </c>
      <c r="BM25" s="12">
        <v>26.8</v>
      </c>
      <c r="BN25" s="12">
        <v>23.8</v>
      </c>
      <c r="BO25" s="12">
        <v>37.799999999999997</v>
      </c>
      <c r="BP25" s="12">
        <v>24.3</v>
      </c>
      <c r="BQ25" s="12">
        <v>37.6</v>
      </c>
      <c r="BR25" s="12">
        <v>22</v>
      </c>
      <c r="BT25" s="12" t="s">
        <v>44</v>
      </c>
      <c r="BU25" s="15" t="s">
        <v>56</v>
      </c>
      <c r="BV25" s="15" t="s">
        <v>56</v>
      </c>
      <c r="BW25" s="15" t="s">
        <v>56</v>
      </c>
      <c r="BX25" s="15" t="s">
        <v>56</v>
      </c>
      <c r="BY25" s="15" t="s">
        <v>56</v>
      </c>
      <c r="BZ25" s="15" t="s">
        <v>56</v>
      </c>
      <c r="CA25" s="15" t="s">
        <v>56</v>
      </c>
      <c r="CB25" s="15" t="s">
        <v>56</v>
      </c>
      <c r="CC25" s="15" t="s">
        <v>56</v>
      </c>
      <c r="CD25" s="15" t="s">
        <v>56</v>
      </c>
      <c r="CE25" s="15" t="s">
        <v>56</v>
      </c>
      <c r="CF25" s="15" t="s">
        <v>56</v>
      </c>
      <c r="CH25" s="12" t="s">
        <v>44</v>
      </c>
      <c r="CI25" s="15" t="s">
        <v>56</v>
      </c>
      <c r="CJ25" s="15" t="s">
        <v>56</v>
      </c>
      <c r="CK25" s="15" t="s">
        <v>56</v>
      </c>
      <c r="CL25" s="15" t="s">
        <v>56</v>
      </c>
      <c r="CM25" s="15" t="s">
        <v>56</v>
      </c>
      <c r="CN25" s="15" t="s">
        <v>56</v>
      </c>
      <c r="CO25" s="15" t="s">
        <v>56</v>
      </c>
      <c r="CP25" s="15" t="s">
        <v>56</v>
      </c>
      <c r="CQ25" s="15" t="s">
        <v>56</v>
      </c>
      <c r="CR25" s="15" t="s">
        <v>56</v>
      </c>
      <c r="CS25" s="15" t="s">
        <v>56</v>
      </c>
      <c r="CT25" s="15" t="s">
        <v>56</v>
      </c>
    </row>
    <row r="26" spans="2:98" x14ac:dyDescent="0.75">
      <c r="B26" s="12" t="s">
        <v>45</v>
      </c>
      <c r="C26" s="12">
        <v>28.8</v>
      </c>
      <c r="D26" s="12">
        <v>25.9</v>
      </c>
      <c r="E26" s="12">
        <v>40.1</v>
      </c>
      <c r="F26" s="12">
        <v>36.299999999999997</v>
      </c>
      <c r="G26" s="12">
        <v>31.2</v>
      </c>
      <c r="H26" s="12">
        <v>32.9</v>
      </c>
      <c r="I26" s="12">
        <v>40.700000000000003</v>
      </c>
      <c r="J26" s="12">
        <v>37.200000000000003</v>
      </c>
      <c r="K26" s="12">
        <v>48.9</v>
      </c>
      <c r="L26" s="12">
        <v>41.3</v>
      </c>
      <c r="M26" s="12">
        <v>48.2</v>
      </c>
      <c r="N26" s="12">
        <v>42</v>
      </c>
      <c r="O26" s="13"/>
      <c r="P26" s="12" t="s">
        <v>45</v>
      </c>
      <c r="Q26" s="12">
        <v>13.8</v>
      </c>
      <c r="R26" s="12">
        <v>13.4</v>
      </c>
      <c r="S26" s="12">
        <v>25.3</v>
      </c>
      <c r="T26" s="12">
        <v>25.5</v>
      </c>
      <c r="U26" s="12">
        <v>25.5</v>
      </c>
      <c r="V26" s="12">
        <v>19</v>
      </c>
      <c r="W26" s="12">
        <v>24.4</v>
      </c>
      <c r="X26" s="12">
        <v>27.2</v>
      </c>
      <c r="Y26" s="12">
        <v>35.799999999999997</v>
      </c>
      <c r="Z26" s="12">
        <v>22.8</v>
      </c>
      <c r="AA26" s="12">
        <v>30.7</v>
      </c>
      <c r="AB26" s="12">
        <v>22.8</v>
      </c>
      <c r="AD26" s="12" t="s">
        <v>45</v>
      </c>
      <c r="AE26" s="12">
        <v>13.1</v>
      </c>
      <c r="AF26" s="12">
        <v>13.6</v>
      </c>
      <c r="AG26" s="12">
        <v>25.8</v>
      </c>
      <c r="AH26" s="12">
        <v>24.6</v>
      </c>
      <c r="AI26" s="12">
        <v>27.6</v>
      </c>
      <c r="AJ26" s="12">
        <v>19.2</v>
      </c>
      <c r="AK26" s="12">
        <v>27.3</v>
      </c>
      <c r="AL26" s="12">
        <v>25.1</v>
      </c>
      <c r="AM26" s="12">
        <v>34.5</v>
      </c>
      <c r="AN26" s="12">
        <v>25.3</v>
      </c>
      <c r="AO26" s="12">
        <v>32.5</v>
      </c>
      <c r="AP26" s="12">
        <v>21.9</v>
      </c>
      <c r="AR26" s="12" t="s">
        <v>45</v>
      </c>
      <c r="AS26" s="12">
        <v>12.4</v>
      </c>
      <c r="AT26" s="12">
        <v>10.8</v>
      </c>
      <c r="AU26" s="12">
        <v>24.5</v>
      </c>
      <c r="AV26" s="12">
        <v>26.3</v>
      </c>
      <c r="AW26" s="12">
        <v>22.3</v>
      </c>
      <c r="AX26" s="12">
        <v>19.3</v>
      </c>
      <c r="AY26" s="12">
        <v>24.8</v>
      </c>
      <c r="AZ26" s="12">
        <v>25.7</v>
      </c>
      <c r="BA26" s="12">
        <v>32</v>
      </c>
      <c r="BB26" s="12">
        <v>23.1</v>
      </c>
      <c r="BC26" s="12">
        <v>33</v>
      </c>
      <c r="BD26" s="12">
        <v>23.9</v>
      </c>
      <c r="BE26" s="13"/>
      <c r="BF26" s="12" t="s">
        <v>45</v>
      </c>
      <c r="BG26" s="12">
        <v>13.9</v>
      </c>
      <c r="BH26" s="12">
        <v>14</v>
      </c>
      <c r="BI26" s="12">
        <v>28.2</v>
      </c>
      <c r="BJ26" s="12">
        <v>27.2</v>
      </c>
      <c r="BK26" s="12">
        <v>25.1</v>
      </c>
      <c r="BL26" s="12">
        <v>17.3</v>
      </c>
      <c r="BM26" s="12">
        <v>26.1</v>
      </c>
      <c r="BN26" s="12">
        <v>23.8</v>
      </c>
      <c r="BO26" s="12">
        <v>38.799999999999997</v>
      </c>
      <c r="BP26" s="12">
        <v>22.7</v>
      </c>
      <c r="BQ26" s="12">
        <v>32.5</v>
      </c>
      <c r="BR26" s="12">
        <v>25.1</v>
      </c>
      <c r="BT26" s="12" t="s">
        <v>45</v>
      </c>
      <c r="BU26" s="15" t="s">
        <v>56</v>
      </c>
      <c r="BV26" s="15" t="s">
        <v>56</v>
      </c>
      <c r="BW26" s="15" t="s">
        <v>56</v>
      </c>
      <c r="BX26" s="15" t="s">
        <v>56</v>
      </c>
      <c r="BY26" s="15" t="s">
        <v>56</v>
      </c>
      <c r="BZ26" s="15" t="s">
        <v>56</v>
      </c>
      <c r="CA26" s="15" t="s">
        <v>56</v>
      </c>
      <c r="CB26" s="15" t="s">
        <v>56</v>
      </c>
      <c r="CC26" s="15" t="s">
        <v>56</v>
      </c>
      <c r="CD26" s="15" t="s">
        <v>56</v>
      </c>
      <c r="CE26" s="15" t="s">
        <v>56</v>
      </c>
      <c r="CF26" s="15" t="s">
        <v>56</v>
      </c>
      <c r="CH26" s="12" t="s">
        <v>45</v>
      </c>
      <c r="CI26" s="15" t="s">
        <v>56</v>
      </c>
      <c r="CJ26" s="15" t="s">
        <v>56</v>
      </c>
      <c r="CK26" s="15" t="s">
        <v>56</v>
      </c>
      <c r="CL26" s="15" t="s">
        <v>56</v>
      </c>
      <c r="CM26" s="15" t="s">
        <v>56</v>
      </c>
      <c r="CN26" s="15" t="s">
        <v>56</v>
      </c>
      <c r="CO26" s="15" t="s">
        <v>56</v>
      </c>
      <c r="CP26" s="15" t="s">
        <v>56</v>
      </c>
      <c r="CQ26" s="15" t="s">
        <v>56</v>
      </c>
      <c r="CR26" s="15" t="s">
        <v>56</v>
      </c>
      <c r="CS26" s="15" t="s">
        <v>56</v>
      </c>
      <c r="CT26" s="15" t="s">
        <v>56</v>
      </c>
    </row>
    <row r="27" spans="2:98" x14ac:dyDescent="0.75">
      <c r="B27" s="12" t="s">
        <v>46</v>
      </c>
      <c r="C27" s="12">
        <v>30.5</v>
      </c>
      <c r="D27" s="12">
        <v>26.8</v>
      </c>
      <c r="E27" s="12">
        <v>35.299999999999997</v>
      </c>
      <c r="F27" s="12">
        <v>36.6</v>
      </c>
      <c r="G27" s="12">
        <v>47.6</v>
      </c>
      <c r="H27" s="12">
        <v>30</v>
      </c>
      <c r="I27" s="12">
        <v>47.4</v>
      </c>
      <c r="J27" s="12">
        <v>33.700000000000003</v>
      </c>
      <c r="K27" s="12">
        <v>46.4</v>
      </c>
      <c r="L27" s="12">
        <v>38.9</v>
      </c>
      <c r="M27" s="12">
        <v>49.1</v>
      </c>
      <c r="N27" s="12">
        <v>49.1</v>
      </c>
      <c r="O27" s="13"/>
      <c r="P27" s="12" t="s">
        <v>46</v>
      </c>
      <c r="Q27" s="12">
        <v>18</v>
      </c>
      <c r="R27" s="12">
        <v>16.600000000000001</v>
      </c>
      <c r="S27" s="12">
        <v>26.1</v>
      </c>
      <c r="T27" s="12">
        <v>22.4</v>
      </c>
      <c r="U27" s="12">
        <v>26.5</v>
      </c>
      <c r="V27" s="12">
        <v>19.2</v>
      </c>
      <c r="W27" s="12">
        <v>27.5</v>
      </c>
      <c r="X27" s="12">
        <v>27.1</v>
      </c>
      <c r="Y27" s="12">
        <v>34.1</v>
      </c>
      <c r="Z27" s="12">
        <v>20.2</v>
      </c>
      <c r="AA27" s="12">
        <v>35.5</v>
      </c>
      <c r="AB27" s="12">
        <v>26.8</v>
      </c>
      <c r="AD27" s="12" t="s">
        <v>46</v>
      </c>
      <c r="AE27" s="12">
        <v>19.600000000000001</v>
      </c>
      <c r="AF27" s="12">
        <v>19</v>
      </c>
      <c r="AG27" s="12">
        <v>26.7</v>
      </c>
      <c r="AH27" s="12">
        <v>20.9</v>
      </c>
      <c r="AI27" s="12">
        <v>24.4</v>
      </c>
      <c r="AJ27" s="12">
        <v>21</v>
      </c>
      <c r="AK27" s="12">
        <v>24.8</v>
      </c>
      <c r="AL27" s="12">
        <v>26.8</v>
      </c>
      <c r="AM27" s="12">
        <v>32.299999999999997</v>
      </c>
      <c r="AN27" s="12">
        <v>20</v>
      </c>
      <c r="AO27" s="12">
        <v>31</v>
      </c>
      <c r="AP27" s="12">
        <v>24.9</v>
      </c>
      <c r="AR27" s="12" t="s">
        <v>46</v>
      </c>
      <c r="AS27" s="12">
        <v>14.7</v>
      </c>
      <c r="AT27" s="12">
        <v>13.7</v>
      </c>
      <c r="AU27" s="12">
        <v>24.9</v>
      </c>
      <c r="AV27" s="12">
        <v>22.8</v>
      </c>
      <c r="AW27" s="12">
        <v>26.7</v>
      </c>
      <c r="AX27" s="12">
        <v>20.7</v>
      </c>
      <c r="AY27" s="12">
        <v>25.4</v>
      </c>
      <c r="AZ27" s="12">
        <v>24.6</v>
      </c>
      <c r="BA27" s="12">
        <v>34.700000000000003</v>
      </c>
      <c r="BB27" s="12">
        <v>21.4</v>
      </c>
      <c r="BC27" s="12">
        <v>34</v>
      </c>
      <c r="BD27" s="12">
        <v>27.7</v>
      </c>
      <c r="BE27" s="13"/>
      <c r="BF27" s="12" t="s">
        <v>46</v>
      </c>
      <c r="BG27" s="12">
        <v>17.3</v>
      </c>
      <c r="BH27" s="12">
        <v>15.7</v>
      </c>
      <c r="BI27" s="12">
        <v>25.8</v>
      </c>
      <c r="BJ27" s="12">
        <v>21.9</v>
      </c>
      <c r="BK27" s="12">
        <v>28.6</v>
      </c>
      <c r="BL27" s="12">
        <v>21.5</v>
      </c>
      <c r="BM27" s="12">
        <v>26.1</v>
      </c>
      <c r="BN27" s="12">
        <v>27.3</v>
      </c>
      <c r="BO27" s="12">
        <v>36</v>
      </c>
      <c r="BP27" s="12">
        <v>24.3</v>
      </c>
      <c r="BQ27" s="12">
        <v>31.8</v>
      </c>
      <c r="BR27" s="12">
        <v>24.8</v>
      </c>
      <c r="BT27" s="12" t="s">
        <v>46</v>
      </c>
      <c r="BU27" s="15" t="s">
        <v>56</v>
      </c>
      <c r="BV27" s="15" t="s">
        <v>56</v>
      </c>
      <c r="BW27" s="15" t="s">
        <v>56</v>
      </c>
      <c r="BX27" s="15" t="s">
        <v>56</v>
      </c>
      <c r="BY27" s="15" t="s">
        <v>56</v>
      </c>
      <c r="BZ27" s="15" t="s">
        <v>56</v>
      </c>
      <c r="CA27" s="15" t="s">
        <v>56</v>
      </c>
      <c r="CB27" s="15" t="s">
        <v>56</v>
      </c>
      <c r="CC27" s="15" t="s">
        <v>56</v>
      </c>
      <c r="CD27" s="15" t="s">
        <v>56</v>
      </c>
      <c r="CE27" s="15" t="s">
        <v>56</v>
      </c>
      <c r="CF27" s="15" t="s">
        <v>56</v>
      </c>
      <c r="CH27" s="12" t="s">
        <v>46</v>
      </c>
      <c r="CI27" s="15" t="s">
        <v>56</v>
      </c>
      <c r="CJ27" s="15" t="s">
        <v>56</v>
      </c>
      <c r="CK27" s="15" t="s">
        <v>56</v>
      </c>
      <c r="CL27" s="15" t="s">
        <v>56</v>
      </c>
      <c r="CM27" s="15" t="s">
        <v>56</v>
      </c>
      <c r="CN27" s="15" t="s">
        <v>56</v>
      </c>
      <c r="CO27" s="15" t="s">
        <v>56</v>
      </c>
      <c r="CP27" s="15" t="s">
        <v>56</v>
      </c>
      <c r="CQ27" s="15" t="s">
        <v>56</v>
      </c>
      <c r="CR27" s="15" t="s">
        <v>56</v>
      </c>
      <c r="CS27" s="15" t="s">
        <v>56</v>
      </c>
      <c r="CT27" s="15" t="s">
        <v>56</v>
      </c>
    </row>
    <row r="28" spans="2:98" x14ac:dyDescent="0.75">
      <c r="B28" s="12" t="s">
        <v>47</v>
      </c>
      <c r="C28" s="12">
        <v>31.2</v>
      </c>
      <c r="D28" s="12">
        <v>34.799999999999997</v>
      </c>
      <c r="E28" s="12">
        <v>34.700000000000003</v>
      </c>
      <c r="F28" s="12">
        <v>41.9</v>
      </c>
      <c r="G28" s="12">
        <v>30.8</v>
      </c>
      <c r="H28" s="12">
        <v>29.1</v>
      </c>
      <c r="I28" s="12">
        <v>48.7</v>
      </c>
      <c r="J28" s="12">
        <v>41.7</v>
      </c>
      <c r="K28" s="12">
        <v>45</v>
      </c>
      <c r="L28" s="12">
        <v>46</v>
      </c>
      <c r="M28" s="12">
        <v>49.5</v>
      </c>
      <c r="N28" s="12">
        <v>45.5</v>
      </c>
      <c r="O28" s="13"/>
      <c r="P28" s="12" t="s">
        <v>47</v>
      </c>
      <c r="Q28" s="12">
        <v>11.7</v>
      </c>
      <c r="R28" s="12">
        <v>11.6</v>
      </c>
      <c r="S28" s="12">
        <v>29.8</v>
      </c>
      <c r="T28" s="12">
        <v>27</v>
      </c>
      <c r="U28" s="12">
        <v>26</v>
      </c>
      <c r="V28" s="12">
        <v>19.5</v>
      </c>
      <c r="W28" s="12">
        <v>23.9</v>
      </c>
      <c r="X28" s="12">
        <v>27</v>
      </c>
      <c r="Y28" s="12">
        <v>35.799999999999997</v>
      </c>
      <c r="Z28" s="12">
        <v>29</v>
      </c>
      <c r="AA28" s="12">
        <v>34.9</v>
      </c>
      <c r="AB28" s="12">
        <v>23.5</v>
      </c>
      <c r="AD28" s="12" t="s">
        <v>47</v>
      </c>
      <c r="AE28" s="12">
        <v>11.7</v>
      </c>
      <c r="AF28" s="12">
        <v>11.1</v>
      </c>
      <c r="AG28" s="12">
        <v>27.7</v>
      </c>
      <c r="AH28" s="12">
        <v>26.5</v>
      </c>
      <c r="AI28" s="12">
        <v>26</v>
      </c>
      <c r="AJ28" s="12">
        <v>21.7</v>
      </c>
      <c r="AK28" s="12">
        <v>24.2</v>
      </c>
      <c r="AL28" s="12">
        <v>27.6</v>
      </c>
      <c r="AM28" s="12">
        <v>34.200000000000003</v>
      </c>
      <c r="AN28" s="12">
        <v>25.9</v>
      </c>
      <c r="AO28" s="12">
        <v>35.700000000000003</v>
      </c>
      <c r="AP28" s="12">
        <v>23.7</v>
      </c>
      <c r="AR28" s="12" t="s">
        <v>47</v>
      </c>
      <c r="AS28" s="12">
        <v>12</v>
      </c>
      <c r="AT28" s="12">
        <v>14.2</v>
      </c>
      <c r="AU28" s="12">
        <v>26.7</v>
      </c>
      <c r="AV28" s="12">
        <v>28.4</v>
      </c>
      <c r="AW28" s="12">
        <v>22.6</v>
      </c>
      <c r="AX28" s="12">
        <v>17.7</v>
      </c>
      <c r="AY28" s="12">
        <v>25.2</v>
      </c>
      <c r="AZ28" s="12">
        <v>24.5</v>
      </c>
      <c r="BA28" s="12">
        <v>34.700000000000003</v>
      </c>
      <c r="BB28" s="12">
        <v>26.5</v>
      </c>
      <c r="BC28" s="12">
        <v>37</v>
      </c>
      <c r="BD28" s="12">
        <v>21.8</v>
      </c>
      <c r="BE28" s="13"/>
      <c r="BF28" s="12" t="s">
        <v>47</v>
      </c>
      <c r="BG28" s="12">
        <v>19.3</v>
      </c>
      <c r="BH28" s="12">
        <v>18.7</v>
      </c>
      <c r="BI28" s="12">
        <v>30.5</v>
      </c>
      <c r="BJ28" s="12">
        <v>26.5</v>
      </c>
      <c r="BK28" s="12">
        <v>26.7</v>
      </c>
      <c r="BL28" s="12">
        <v>20.5</v>
      </c>
      <c r="BM28" s="12">
        <v>25.3</v>
      </c>
      <c r="BN28" s="12">
        <v>27.3</v>
      </c>
      <c r="BO28" s="12">
        <v>39.6</v>
      </c>
      <c r="BP28" s="12">
        <v>26.8</v>
      </c>
      <c r="BQ28" s="12">
        <v>36.799999999999997</v>
      </c>
      <c r="BR28" s="12">
        <v>24.7</v>
      </c>
      <c r="BT28" s="12" t="s">
        <v>47</v>
      </c>
      <c r="BU28" s="15" t="s">
        <v>56</v>
      </c>
      <c r="BV28" s="15" t="s">
        <v>56</v>
      </c>
      <c r="BW28" s="15" t="s">
        <v>56</v>
      </c>
      <c r="BX28" s="15" t="s">
        <v>56</v>
      </c>
      <c r="BY28" s="15" t="s">
        <v>56</v>
      </c>
      <c r="BZ28" s="15" t="s">
        <v>56</v>
      </c>
      <c r="CA28" s="15" t="s">
        <v>56</v>
      </c>
      <c r="CB28" s="15" t="s">
        <v>56</v>
      </c>
      <c r="CC28" s="15" t="s">
        <v>56</v>
      </c>
      <c r="CD28" s="15" t="s">
        <v>56</v>
      </c>
      <c r="CE28" s="15" t="s">
        <v>56</v>
      </c>
      <c r="CF28" s="15" t="s">
        <v>56</v>
      </c>
      <c r="CH28" s="12" t="s">
        <v>47</v>
      </c>
      <c r="CI28" s="15" t="s">
        <v>56</v>
      </c>
      <c r="CJ28" s="15" t="s">
        <v>56</v>
      </c>
      <c r="CK28" s="15" t="s">
        <v>56</v>
      </c>
      <c r="CL28" s="15" t="s">
        <v>56</v>
      </c>
      <c r="CM28" s="15" t="s">
        <v>56</v>
      </c>
      <c r="CN28" s="15" t="s">
        <v>56</v>
      </c>
      <c r="CO28" s="15" t="s">
        <v>56</v>
      </c>
      <c r="CP28" s="15" t="s">
        <v>56</v>
      </c>
      <c r="CQ28" s="15" t="s">
        <v>56</v>
      </c>
      <c r="CR28" s="15" t="s">
        <v>56</v>
      </c>
      <c r="CS28" s="15" t="s">
        <v>56</v>
      </c>
      <c r="CT28" s="15" t="s">
        <v>56</v>
      </c>
    </row>
    <row r="29" spans="2:98" x14ac:dyDescent="0.75">
      <c r="B29" s="14" t="s">
        <v>27</v>
      </c>
      <c r="C29" s="14">
        <f>AVERAGE(C24:C28)</f>
        <v>30.48</v>
      </c>
      <c r="D29" s="14">
        <f t="shared" ref="D29:N29" si="10">AVERAGE(D24:D28)</f>
        <v>29.9</v>
      </c>
      <c r="E29" s="14">
        <f t="shared" si="10"/>
        <v>37.679999999999993</v>
      </c>
      <c r="F29" s="14">
        <f t="shared" si="10"/>
        <v>36.619999999999997</v>
      </c>
      <c r="G29" s="14">
        <f t="shared" si="10"/>
        <v>35.220000000000006</v>
      </c>
      <c r="H29" s="14">
        <f t="shared" si="10"/>
        <v>31</v>
      </c>
      <c r="I29" s="14">
        <f t="shared" si="10"/>
        <v>43</v>
      </c>
      <c r="J29" s="14">
        <f t="shared" si="10"/>
        <v>38.96</v>
      </c>
      <c r="K29" s="14">
        <f t="shared" si="10"/>
        <v>47.4</v>
      </c>
      <c r="L29" s="14">
        <f t="shared" si="10"/>
        <v>43.08</v>
      </c>
      <c r="M29" s="14">
        <f t="shared" si="10"/>
        <v>49.32</v>
      </c>
      <c r="N29" s="14">
        <f t="shared" si="10"/>
        <v>44.06</v>
      </c>
      <c r="O29" s="13"/>
      <c r="P29" s="14" t="s">
        <v>27</v>
      </c>
      <c r="Q29" s="14">
        <f>AVERAGE(Q24:Q28)</f>
        <v>14.16</v>
      </c>
      <c r="R29" s="14">
        <f t="shared" ref="R29:AB29" si="11">AVERAGE(R24:R28)</f>
        <v>13.8</v>
      </c>
      <c r="S29" s="14">
        <f t="shared" si="11"/>
        <v>28.720000000000006</v>
      </c>
      <c r="T29" s="14">
        <f t="shared" si="11"/>
        <v>25.98</v>
      </c>
      <c r="U29" s="14">
        <f t="shared" si="11"/>
        <v>25.18</v>
      </c>
      <c r="V29" s="14">
        <f t="shared" si="11"/>
        <v>20.34</v>
      </c>
      <c r="W29" s="14">
        <f t="shared" si="11"/>
        <v>24.040000000000003</v>
      </c>
      <c r="X29" s="14">
        <f t="shared" si="11"/>
        <v>26.7</v>
      </c>
      <c r="Y29" s="14">
        <f t="shared" si="11"/>
        <v>34.46</v>
      </c>
      <c r="Z29" s="14">
        <f t="shared" si="11"/>
        <v>23.96</v>
      </c>
      <c r="AA29" s="14">
        <f t="shared" si="11"/>
        <v>34.959999999999994</v>
      </c>
      <c r="AB29" s="14">
        <f t="shared" si="11"/>
        <v>22.96</v>
      </c>
      <c r="AD29" s="14" t="s">
        <v>27</v>
      </c>
      <c r="AE29" s="14">
        <f>AVERAGE(AE24:AE28)</f>
        <v>14.2</v>
      </c>
      <c r="AF29" s="14">
        <f t="shared" ref="AF29:AP29" si="12">AVERAGE(AF24:AF28)</f>
        <v>13.940000000000001</v>
      </c>
      <c r="AG29" s="14">
        <f t="shared" si="12"/>
        <v>28.76</v>
      </c>
      <c r="AH29" s="14">
        <f t="shared" si="12"/>
        <v>25.26</v>
      </c>
      <c r="AI29" s="14">
        <f t="shared" si="12"/>
        <v>25.7</v>
      </c>
      <c r="AJ29" s="14">
        <f t="shared" si="12"/>
        <v>21.240000000000002</v>
      </c>
      <c r="AK29" s="14">
        <f t="shared" si="12"/>
        <v>24.28</v>
      </c>
      <c r="AL29" s="14">
        <f t="shared" si="12"/>
        <v>25.7</v>
      </c>
      <c r="AM29" s="14">
        <f t="shared" si="12"/>
        <v>34.279999999999994</v>
      </c>
      <c r="AN29" s="14">
        <f t="shared" si="12"/>
        <v>24.360000000000003</v>
      </c>
      <c r="AO29" s="14">
        <f t="shared" si="12"/>
        <v>34.46</v>
      </c>
      <c r="AP29" s="14">
        <f t="shared" si="12"/>
        <v>22.34</v>
      </c>
      <c r="AR29" s="14" t="s">
        <v>27</v>
      </c>
      <c r="AS29" s="14">
        <f>AVERAGE(AS24:AS28)</f>
        <v>13.419999999999998</v>
      </c>
      <c r="AT29" s="14">
        <f t="shared" ref="AT29:BD29" si="13">AVERAGE(AT24:AT28)</f>
        <v>13.720000000000002</v>
      </c>
      <c r="AU29" s="14">
        <f t="shared" si="13"/>
        <v>26.74</v>
      </c>
      <c r="AV29" s="14">
        <f t="shared" si="13"/>
        <v>26.259999999999998</v>
      </c>
      <c r="AW29" s="14">
        <f t="shared" si="13"/>
        <v>23.9</v>
      </c>
      <c r="AX29" s="14">
        <f t="shared" si="13"/>
        <v>20.68</v>
      </c>
      <c r="AY29" s="14">
        <f t="shared" si="13"/>
        <v>24.14</v>
      </c>
      <c r="AZ29" s="14">
        <f t="shared" si="13"/>
        <v>24.7</v>
      </c>
      <c r="BA29" s="14">
        <f t="shared" si="13"/>
        <v>33.879999999999995</v>
      </c>
      <c r="BB29" s="14">
        <f t="shared" si="13"/>
        <v>24.28</v>
      </c>
      <c r="BC29" s="14">
        <f t="shared" si="13"/>
        <v>36.18</v>
      </c>
      <c r="BD29" s="14">
        <f t="shared" si="13"/>
        <v>23.9</v>
      </c>
      <c r="BE29" s="13"/>
      <c r="BF29" s="14" t="s">
        <v>27</v>
      </c>
      <c r="BG29" s="14">
        <f>AVERAGE(BG24:BG28)</f>
        <v>15.66</v>
      </c>
      <c r="BH29" s="14">
        <f t="shared" ref="BH29:BR29" si="14">AVERAGE(BH24:BH28)</f>
        <v>15.160000000000002</v>
      </c>
      <c r="BI29" s="14">
        <f t="shared" si="14"/>
        <v>30.060000000000002</v>
      </c>
      <c r="BJ29" s="14">
        <f t="shared" si="14"/>
        <v>26.080000000000002</v>
      </c>
      <c r="BK29" s="14">
        <f t="shared" si="14"/>
        <v>26.359999999999996</v>
      </c>
      <c r="BL29" s="14">
        <f t="shared" si="14"/>
        <v>20.380000000000003</v>
      </c>
      <c r="BM29" s="14">
        <f t="shared" si="14"/>
        <v>25.38</v>
      </c>
      <c r="BN29" s="14">
        <f t="shared" si="14"/>
        <v>25.08</v>
      </c>
      <c r="BO29" s="14">
        <f t="shared" si="14"/>
        <v>37.959999999999994</v>
      </c>
      <c r="BP29" s="14">
        <f t="shared" si="14"/>
        <v>24.740000000000002</v>
      </c>
      <c r="BQ29" s="14">
        <f t="shared" si="14"/>
        <v>35.36</v>
      </c>
      <c r="BR29" s="14">
        <f t="shared" si="14"/>
        <v>23.94</v>
      </c>
      <c r="BT29" s="14" t="s">
        <v>27</v>
      </c>
      <c r="BU29" s="15" t="s">
        <v>56</v>
      </c>
      <c r="BV29" s="15" t="s">
        <v>56</v>
      </c>
      <c r="BW29" s="15" t="s">
        <v>56</v>
      </c>
      <c r="BX29" s="15" t="s">
        <v>56</v>
      </c>
      <c r="BY29" s="15" t="s">
        <v>56</v>
      </c>
      <c r="BZ29" s="15" t="s">
        <v>56</v>
      </c>
      <c r="CA29" s="15" t="s">
        <v>56</v>
      </c>
      <c r="CB29" s="15" t="s">
        <v>56</v>
      </c>
      <c r="CC29" s="15" t="s">
        <v>56</v>
      </c>
      <c r="CD29" s="15" t="s">
        <v>56</v>
      </c>
      <c r="CE29" s="15" t="s">
        <v>56</v>
      </c>
      <c r="CF29" s="15" t="s">
        <v>56</v>
      </c>
      <c r="CH29" s="14" t="s">
        <v>27</v>
      </c>
      <c r="CI29" s="15" t="s">
        <v>56</v>
      </c>
      <c r="CJ29" s="15" t="s">
        <v>56</v>
      </c>
      <c r="CK29" s="15" t="s">
        <v>56</v>
      </c>
      <c r="CL29" s="15" t="s">
        <v>56</v>
      </c>
      <c r="CM29" s="15" t="s">
        <v>56</v>
      </c>
      <c r="CN29" s="15" t="s">
        <v>56</v>
      </c>
      <c r="CO29" s="15" t="s">
        <v>56</v>
      </c>
      <c r="CP29" s="15" t="s">
        <v>56</v>
      </c>
      <c r="CQ29" s="15" t="s">
        <v>56</v>
      </c>
      <c r="CR29" s="15" t="s">
        <v>56</v>
      </c>
      <c r="CS29" s="15" t="s">
        <v>56</v>
      </c>
      <c r="CT29" s="15" t="s">
        <v>56</v>
      </c>
    </row>
    <row r="31" spans="2:98" x14ac:dyDescent="0.75">
      <c r="B31" s="19" t="s">
        <v>48</v>
      </c>
      <c r="C31" s="19"/>
      <c r="D31" s="19"/>
      <c r="E31" s="19"/>
      <c r="F31" s="19"/>
      <c r="G31" s="19"/>
      <c r="H31" s="19"/>
      <c r="I31" s="19"/>
      <c r="K31" t="s">
        <v>64</v>
      </c>
    </row>
    <row r="32" spans="2:98" x14ac:dyDescent="0.75">
      <c r="B32" s="1"/>
      <c r="C32" s="3" t="s">
        <v>49</v>
      </c>
      <c r="D32" s="4" t="s">
        <v>50</v>
      </c>
      <c r="E32" s="5" t="s">
        <v>51</v>
      </c>
      <c r="F32" s="6" t="s">
        <v>52</v>
      </c>
      <c r="G32" s="7" t="s">
        <v>53</v>
      </c>
      <c r="H32" s="8" t="s">
        <v>54</v>
      </c>
      <c r="I32" s="9" t="s">
        <v>67</v>
      </c>
      <c r="K32" s="17" t="s">
        <v>68</v>
      </c>
    </row>
    <row r="33" spans="2:11" x14ac:dyDescent="0.75">
      <c r="B33" s="10" t="s">
        <v>55</v>
      </c>
      <c r="C33" s="11">
        <f>AVERAGE(C11:N11)</f>
        <v>37.318333333333335</v>
      </c>
      <c r="D33" s="11">
        <f>AVERAGE(Q11:AB11)</f>
        <v>23.148333333333337</v>
      </c>
      <c r="E33" s="11">
        <f>AVERAGE(AE11:AP11)</f>
        <v>22.790000000000003</v>
      </c>
      <c r="F33" s="11">
        <f>AVERAGE(AS11:BD11)</f>
        <v>23.400000000000002</v>
      </c>
      <c r="G33" s="11">
        <f>AVERAGE(BG11:BR11)</f>
        <v>23.893333333333334</v>
      </c>
      <c r="H33" s="16" t="s">
        <v>56</v>
      </c>
      <c r="I33" s="16" t="s">
        <v>56</v>
      </c>
      <c r="K33" t="s">
        <v>65</v>
      </c>
    </row>
    <row r="34" spans="2:11" x14ac:dyDescent="0.75">
      <c r="B34" s="10" t="s">
        <v>57</v>
      </c>
      <c r="C34" s="11">
        <f>AVERAGE(C20:N20)</f>
        <v>36.930000000000007</v>
      </c>
      <c r="D34" s="11">
        <f>AVERAGE(Q20:AB20)</f>
        <v>23.073333333333334</v>
      </c>
      <c r="E34" s="11">
        <f>AVERAGE(AE20:AP20)</f>
        <v>23.235000000000003</v>
      </c>
      <c r="F34" s="11">
        <f>AVERAGE(AS20:BD20)</f>
        <v>23.046666666666667</v>
      </c>
      <c r="G34" s="11">
        <f>AVERAGE(BG20:BR20)</f>
        <v>24.025000000000002</v>
      </c>
      <c r="H34" s="16" t="s">
        <v>56</v>
      </c>
      <c r="I34" s="16" t="s">
        <v>56</v>
      </c>
      <c r="K34" t="s">
        <v>69</v>
      </c>
    </row>
    <row r="35" spans="2:11" x14ac:dyDescent="0.75">
      <c r="B35" s="10" t="s">
        <v>58</v>
      </c>
      <c r="C35" s="11">
        <f>AVERAGE(C29:N29)</f>
        <v>38.893333333333324</v>
      </c>
      <c r="D35" s="11">
        <f>AVERAGE(Q29:AB29)</f>
        <v>24.605</v>
      </c>
      <c r="E35" s="11">
        <f>AVERAGE(AE29:AP29)</f>
        <v>24.543333333333333</v>
      </c>
      <c r="F35" s="11">
        <f>AVERAGE(AS29:BD29)</f>
        <v>24.316666666666663</v>
      </c>
      <c r="G35" s="11">
        <f>AVERAGE(BG29:BR29)</f>
        <v>25.513333333333335</v>
      </c>
      <c r="H35" s="16" t="s">
        <v>56</v>
      </c>
      <c r="I35" s="16" t="s">
        <v>56</v>
      </c>
      <c r="K35" t="s">
        <v>71</v>
      </c>
    </row>
    <row r="36" spans="2:11" x14ac:dyDescent="0.75">
      <c r="K36" t="s">
        <v>66</v>
      </c>
    </row>
  </sheetData>
  <mergeCells count="30">
    <mergeCell ref="CH3:CT3"/>
    <mergeCell ref="CH4:CT4"/>
    <mergeCell ref="CH13:CT13"/>
    <mergeCell ref="CH22:CT22"/>
    <mergeCell ref="B13:N13"/>
    <mergeCell ref="P13:AB13"/>
    <mergeCell ref="AD13:AP13"/>
    <mergeCell ref="AR13:BD13"/>
    <mergeCell ref="BF13:BR13"/>
    <mergeCell ref="B22:N22"/>
    <mergeCell ref="P22:AB22"/>
    <mergeCell ref="AD22:AP22"/>
    <mergeCell ref="AR22:BD22"/>
    <mergeCell ref="BF22:BR22"/>
    <mergeCell ref="B3:N3"/>
    <mergeCell ref="P3:AB3"/>
    <mergeCell ref="B1:H1"/>
    <mergeCell ref="B31:I31"/>
    <mergeCell ref="BT3:CF3"/>
    <mergeCell ref="BT4:CF4"/>
    <mergeCell ref="BT13:CF13"/>
    <mergeCell ref="BT22:CF22"/>
    <mergeCell ref="AD3:AP3"/>
    <mergeCell ref="AR3:BD3"/>
    <mergeCell ref="BF3:BR3"/>
    <mergeCell ref="B4:N4"/>
    <mergeCell ref="P4:AB4"/>
    <mergeCell ref="AD4:AP4"/>
    <mergeCell ref="AR4:BD4"/>
    <mergeCell ref="BF4:BR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Wissler</dc:creator>
  <cp:lastModifiedBy>Amanda Wissler</cp:lastModifiedBy>
  <dcterms:created xsi:type="dcterms:W3CDTF">2022-04-05T00:01:44Z</dcterms:created>
  <dcterms:modified xsi:type="dcterms:W3CDTF">2022-07-22T15:16:17Z</dcterms:modified>
</cp:coreProperties>
</file>